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5605" windowHeight="14235" activeTab="2"/>
  </bookViews>
  <sheets>
    <sheet name="Supplementary Table 16 LD" sheetId="2" r:id="rId1"/>
    <sheet name="Supplementary Table 17 snps" sheetId="4" r:id="rId2"/>
    <sheet name="Supplementary Table 18 pgrs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40">
  <si>
    <t>Threshold</t>
  </si>
  <si>
    <t>β</t>
  </si>
  <si>
    <t>SE</t>
  </si>
  <si>
    <t>R2</t>
  </si>
  <si>
    <t>p</t>
  </si>
  <si>
    <t>Years of education</t>
  </si>
  <si>
    <t>Childhood cognitive ability</t>
  </si>
  <si>
    <t>Neuroticism</t>
  </si>
  <si>
    <t>BMI</t>
  </si>
  <si>
    <t>Longevity</t>
  </si>
  <si>
    <t>ADHD</t>
  </si>
  <si>
    <t>Alzheimer's Disease</t>
  </si>
  <si>
    <t>Anorexia Nervosa</t>
  </si>
  <si>
    <t>Bipolar Disorder</t>
  </si>
  <si>
    <t>Major Depressive Disorder</t>
  </si>
  <si>
    <t>Schizophrenia</t>
  </si>
  <si>
    <t>Blood Pressure: Diastolic</t>
  </si>
  <si>
    <t>Blood Pressure: Systolic</t>
  </si>
  <si>
    <t>Coronary Artery Disease</t>
  </si>
  <si>
    <t>Stroke: Ischaemic</t>
  </si>
  <si>
    <t>Stroke: Cardioembolic</t>
  </si>
  <si>
    <t>Stroke: Large Vessel Disease</t>
  </si>
  <si>
    <t>Stroke: Small Vessel Disease</t>
  </si>
  <si>
    <t>Type 2 Diabetes</t>
  </si>
  <si>
    <t>Traits from GWAS consortia</t>
  </si>
  <si>
    <t>rg</t>
  </si>
  <si>
    <t>Intelligence</t>
  </si>
  <si>
    <t>Education</t>
  </si>
  <si>
    <t>Alzheimer's (500kb)</t>
  </si>
  <si>
    <t>-</t>
  </si>
  <si>
    <t>Number of SNPs</t>
  </si>
  <si>
    <t>Trait</t>
  </si>
  <si>
    <t>Traits from UK Biobank</t>
  </si>
  <si>
    <t>Forced Expiratory Volume in 1 second</t>
  </si>
  <si>
    <t>Foreced Expiratory Volume in 1 second</t>
  </si>
  <si>
    <t>General cognitive function</t>
  </si>
  <si>
    <t>Self-rated health (n = 111 749)</t>
  </si>
  <si>
    <r>
      <t xml:space="preserve">Supplementary Table 16. </t>
    </r>
    <r>
      <rPr>
        <sz val="11"/>
        <color theme="1"/>
        <rFont val="Calibri"/>
        <family val="2"/>
        <scheme val="minor"/>
      </rPr>
      <t>Genetic correlations between self-rated health in UK Biobank and 15 health-related measures from GWAS consortia and three from UK Biobank (Intelligence, Education and Neuroticism). Statistically significant p-values (after False Discovery Rate correction; threshold: p &lt; 0.0061) are shown in bold. There was no evidence for a sufficient polygenic signal in the small vessel disease data set and so no genetic correlation could be derived.</t>
    </r>
  </si>
  <si>
    <r>
      <rPr>
        <b/>
        <sz val="11"/>
        <color theme="1"/>
        <rFont val="Calibri"/>
        <family val="2"/>
        <scheme val="minor"/>
      </rPr>
      <t>Supplementary Table 17.</t>
    </r>
    <r>
      <rPr>
        <sz val="11"/>
        <color theme="1"/>
        <rFont val="Calibri"/>
        <family val="2"/>
        <scheme val="minor"/>
      </rPr>
      <t xml:space="preserve"> Number of SNPs included at each threshold for the polygenic profile scores.</t>
    </r>
  </si>
  <si>
    <r>
      <rPr>
        <b/>
        <sz val="11"/>
        <color theme="1"/>
        <rFont val="Calibri"/>
        <family val="2"/>
        <scheme val="minor"/>
      </rPr>
      <t>Supplementary Table 18.</t>
    </r>
    <r>
      <rPr>
        <sz val="11"/>
        <color theme="1"/>
        <rFont val="Calibri"/>
        <family val="2"/>
        <scheme val="minor"/>
      </rPr>
      <t xml:space="preserve"> Associations between polygenic profiles of health related traits, and self-rated health controlling for age, sex, assessment centre, genotyping batch and array, and ten principal components for population structure. Statistically significant values (P&lt;0.024) are shown in bold. Self-rated health is scored such that higher scores indicate better rated heal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7" applyNumberFormat="0" applyAlignment="0" applyProtection="0"/>
    <xf numFmtId="0" fontId="12" fillId="6" borderId="8" applyNumberFormat="0" applyAlignment="0" applyProtection="0"/>
    <xf numFmtId="0" fontId="13" fillId="6" borderId="7" applyNumberFormat="0" applyAlignment="0" applyProtection="0"/>
    <xf numFmtId="0" fontId="14" fillId="0" borderId="9" applyNumberFormat="0" applyFill="0" applyAlignment="0" applyProtection="0"/>
    <xf numFmtId="0" fontId="15" fillId="7" borderId="10" applyNumberFormat="0" applyAlignment="0" applyProtection="0"/>
    <xf numFmtId="0" fontId="16" fillId="0" borderId="0" applyNumberFormat="0" applyFill="0" applyBorder="0" applyAlignment="0" applyProtection="0"/>
    <xf numFmtId="0" fontId="3" fillId="8" borderId="11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2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51">
    <xf numFmtId="0" fontId="0" fillId="0" borderId="0" xfId="0"/>
    <xf numFmtId="0" fontId="0" fillId="0" borderId="0" xfId="0" applyFont="1"/>
    <xf numFmtId="0" fontId="0" fillId="0" borderId="3" xfId="0" applyFont="1" applyBorder="1"/>
    <xf numFmtId="0" fontId="1" fillId="0" borderId="3" xfId="0" applyFont="1" applyBorder="1"/>
    <xf numFmtId="0" fontId="1" fillId="0" borderId="2" xfId="0" applyFont="1" applyFill="1" applyBorder="1"/>
    <xf numFmtId="0" fontId="1" fillId="0" borderId="2" xfId="0" applyFont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164" fontId="0" fillId="0" borderId="0" xfId="0" applyNumberFormat="1" applyFont="1" applyBorder="1"/>
    <xf numFmtId="11" fontId="0" fillId="0" borderId="0" xfId="0" applyNumberFormat="1" applyFont="1" applyBorder="1"/>
    <xf numFmtId="0" fontId="0" fillId="0" borderId="0" xfId="0" applyFont="1" applyFill="1"/>
    <xf numFmtId="164" fontId="0" fillId="0" borderId="0" xfId="0" applyNumberFormat="1" applyFont="1" applyFill="1"/>
    <xf numFmtId="164" fontId="0" fillId="0" borderId="0" xfId="0" applyNumberFormat="1" applyFont="1"/>
    <xf numFmtId="11" fontId="0" fillId="0" borderId="0" xfId="0" applyNumberFormat="1" applyFont="1"/>
    <xf numFmtId="165" fontId="0" fillId="0" borderId="0" xfId="0" applyNumberFormat="1" applyFont="1"/>
    <xf numFmtId="165" fontId="1" fillId="0" borderId="0" xfId="0" applyNumberFormat="1" applyFont="1"/>
    <xf numFmtId="164" fontId="0" fillId="0" borderId="0" xfId="0" quotePrefix="1" applyNumberFormat="1" applyFont="1" applyFill="1" applyAlignment="1">
      <alignment horizontal="center"/>
    </xf>
    <xf numFmtId="164" fontId="0" fillId="0" borderId="0" xfId="0" quotePrefix="1" applyNumberFormat="1" applyFont="1" applyAlignment="1">
      <alignment horizontal="center"/>
    </xf>
    <xf numFmtId="0" fontId="0" fillId="0" borderId="0" xfId="0" quotePrefix="1" applyFont="1" applyAlignment="1">
      <alignment horizontal="center"/>
    </xf>
    <xf numFmtId="0" fontId="0" fillId="0" borderId="2" xfId="0" applyFont="1" applyFill="1" applyBorder="1"/>
    <xf numFmtId="164" fontId="0" fillId="0" borderId="2" xfId="0" applyNumberFormat="1" applyFont="1" applyFill="1" applyBorder="1"/>
    <xf numFmtId="164" fontId="0" fillId="0" borderId="2" xfId="0" applyNumberFormat="1" applyFont="1" applyBorder="1"/>
    <xf numFmtId="11" fontId="0" fillId="0" borderId="2" xfId="0" applyNumberFormat="1" applyFont="1" applyBorder="1"/>
    <xf numFmtId="0" fontId="0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64" fontId="1" fillId="0" borderId="1" xfId="0" applyNumberFormat="1" applyFont="1" applyFill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1" fontId="1" fillId="0" borderId="1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0" fontId="0" fillId="0" borderId="0" xfId="0" applyFont="1" applyFill="1" applyBorder="1" applyAlignment="1">
      <alignment vertical="center"/>
    </xf>
    <xf numFmtId="0" fontId="0" fillId="0" borderId="2" xfId="0" applyFont="1" applyBorder="1"/>
    <xf numFmtId="0" fontId="0" fillId="0" borderId="2" xfId="0" applyFont="1" applyFill="1" applyBorder="1" applyAlignment="1">
      <alignment vertical="center"/>
    </xf>
    <xf numFmtId="166" fontId="0" fillId="0" borderId="0" xfId="0" applyNumberFormat="1" applyFont="1"/>
    <xf numFmtId="0" fontId="0" fillId="0" borderId="0" xfId="0" applyFont="1" applyBorder="1"/>
    <xf numFmtId="166" fontId="0" fillId="0" borderId="2" xfId="0" applyNumberFormat="1" applyFont="1" applyBorder="1"/>
    <xf numFmtId="0" fontId="2" fillId="0" borderId="0" xfId="0" applyFont="1" applyBorder="1" applyAlignment="1">
      <alignment vertical="center"/>
    </xf>
    <xf numFmtId="0" fontId="0" fillId="0" borderId="2" xfId="0" applyBorder="1"/>
    <xf numFmtId="11" fontId="1" fillId="0" borderId="0" xfId="0" applyNumberFormat="1" applyFont="1"/>
    <xf numFmtId="11" fontId="1" fillId="0" borderId="2" xfId="0" applyNumberFormat="1" applyFont="1" applyBorder="1"/>
    <xf numFmtId="0" fontId="0" fillId="0" borderId="0" xfId="0" applyBorder="1"/>
    <xf numFmtId="0" fontId="2" fillId="0" borderId="3" xfId="0" applyFont="1" applyBorder="1" applyAlignment="1">
      <alignment vertical="center"/>
    </xf>
    <xf numFmtId="0" fontId="0" fillId="0" borderId="3" xfId="0" applyBorder="1"/>
    <xf numFmtId="0" fontId="0" fillId="0" borderId="0" xfId="0" applyFill="1" applyBorder="1"/>
    <xf numFmtId="0" fontId="0" fillId="0" borderId="3" xfId="0" applyFont="1" applyFill="1" applyBorder="1" applyAlignment="1">
      <alignment vertical="center"/>
    </xf>
    <xf numFmtId="164" fontId="0" fillId="0" borderId="3" xfId="0" applyNumberFormat="1" applyFont="1" applyFill="1" applyBorder="1"/>
    <xf numFmtId="164" fontId="0" fillId="0" borderId="3" xfId="0" applyNumberFormat="1" applyFont="1" applyBorder="1"/>
    <xf numFmtId="11" fontId="0" fillId="0" borderId="3" xfId="0" applyNumberFormat="1" applyFont="1" applyBorder="1"/>
    <xf numFmtId="166" fontId="0" fillId="0" borderId="3" xfId="0" applyNumberFormat="1" applyFont="1" applyBorder="1"/>
    <xf numFmtId="0" fontId="1" fillId="0" borderId="2" xfId="0" applyFont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2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sqref="A1:D1"/>
    </sheetView>
  </sheetViews>
  <sheetFormatPr defaultColWidth="8.85546875" defaultRowHeight="15" x14ac:dyDescent="0.25"/>
  <cols>
    <col min="1" max="1" width="35" customWidth="1"/>
    <col min="2" max="3" width="9.28515625" bestFit="1" customWidth="1"/>
    <col min="4" max="4" width="9.42578125" bestFit="1" customWidth="1"/>
  </cols>
  <sheetData>
    <row r="1" spans="1:4" ht="114" customHeight="1" x14ac:dyDescent="0.25">
      <c r="A1" s="48" t="s">
        <v>37</v>
      </c>
      <c r="B1" s="48"/>
      <c r="C1" s="48"/>
      <c r="D1" s="48"/>
    </row>
    <row r="2" spans="1:4" x14ac:dyDescent="0.25">
      <c r="A2" s="2"/>
      <c r="B2" s="3" t="s">
        <v>36</v>
      </c>
      <c r="C2" s="2"/>
      <c r="D2" s="2"/>
    </row>
    <row r="3" spans="1:4" x14ac:dyDescent="0.25">
      <c r="A3" s="4" t="s">
        <v>32</v>
      </c>
      <c r="B3" s="5" t="s">
        <v>25</v>
      </c>
      <c r="C3" s="5" t="s">
        <v>2</v>
      </c>
      <c r="D3" s="5" t="s">
        <v>4</v>
      </c>
    </row>
    <row r="4" spans="1:4" x14ac:dyDescent="0.25">
      <c r="A4" s="6" t="s">
        <v>26</v>
      </c>
      <c r="B4" s="7">
        <v>0.40300000000000002</v>
      </c>
      <c r="C4" s="8">
        <v>4.4699999999999997E-2</v>
      </c>
      <c r="D4" s="9">
        <v>2.0132E-19</v>
      </c>
    </row>
    <row r="5" spans="1:4" x14ac:dyDescent="0.25">
      <c r="A5" s="10" t="s">
        <v>27</v>
      </c>
      <c r="B5" s="11">
        <v>0.58979999999999999</v>
      </c>
      <c r="C5" s="12">
        <v>3.3599999999999998E-2</v>
      </c>
      <c r="D5" s="13">
        <v>5.8881000000000003E-69</v>
      </c>
    </row>
    <row r="6" spans="1:4" x14ac:dyDescent="0.25">
      <c r="A6" s="10" t="s">
        <v>7</v>
      </c>
      <c r="B6" s="11">
        <v>-0.378</v>
      </c>
      <c r="C6" s="12">
        <v>7.7899999999999997E-2</v>
      </c>
      <c r="D6" s="13">
        <v>1.2012E-6</v>
      </c>
    </row>
    <row r="7" spans="1:4" x14ac:dyDescent="0.25">
      <c r="A7" s="4" t="s">
        <v>24</v>
      </c>
      <c r="B7" s="5" t="s">
        <v>25</v>
      </c>
      <c r="C7" s="5" t="s">
        <v>2</v>
      </c>
      <c r="D7" s="5" t="s">
        <v>4</v>
      </c>
    </row>
    <row r="8" spans="1:4" x14ac:dyDescent="0.25">
      <c r="A8" s="10" t="s">
        <v>8</v>
      </c>
      <c r="B8" s="11">
        <v>-0.41389999999999999</v>
      </c>
      <c r="C8" s="12">
        <v>2.4400000000000002E-2</v>
      </c>
      <c r="D8" s="13">
        <v>9.2300000000000003E-65</v>
      </c>
    </row>
    <row r="9" spans="1:4" x14ac:dyDescent="0.25">
      <c r="A9" s="10" t="s">
        <v>9</v>
      </c>
      <c r="B9" s="11">
        <v>0.3337</v>
      </c>
      <c r="C9" s="12">
        <v>8.7099999999999997E-2</v>
      </c>
      <c r="D9" s="14">
        <v>1E-4</v>
      </c>
    </row>
    <row r="10" spans="1:4" x14ac:dyDescent="0.25">
      <c r="A10" s="10" t="s">
        <v>10</v>
      </c>
      <c r="B10" s="11">
        <v>-0.37490000000000001</v>
      </c>
      <c r="C10" s="12">
        <v>0.11749999999999999</v>
      </c>
      <c r="D10" s="14">
        <v>1.4E-3</v>
      </c>
    </row>
    <row r="11" spans="1:4" x14ac:dyDescent="0.25">
      <c r="A11" s="10" t="s">
        <v>11</v>
      </c>
      <c r="B11" s="11">
        <v>-6.2300000000000001E-2</v>
      </c>
      <c r="C11" s="12">
        <v>7.8100000000000003E-2</v>
      </c>
      <c r="D11" s="14">
        <v>0.42480000000000001</v>
      </c>
    </row>
    <row r="12" spans="1:4" x14ac:dyDescent="0.25">
      <c r="A12" s="10" t="s">
        <v>28</v>
      </c>
      <c r="B12" s="11">
        <v>-4.7E-2</v>
      </c>
      <c r="C12" s="12">
        <v>6.4399999999999999E-2</v>
      </c>
      <c r="D12" s="14">
        <v>0.4652</v>
      </c>
    </row>
    <row r="13" spans="1:4" x14ac:dyDescent="0.25">
      <c r="A13" s="10" t="s">
        <v>12</v>
      </c>
      <c r="B13" s="11">
        <v>0.1113</v>
      </c>
      <c r="C13" s="12">
        <v>9.2999999999999992E-3</v>
      </c>
      <c r="D13" s="15">
        <v>6.1000000000000004E-3</v>
      </c>
    </row>
    <row r="14" spans="1:4" x14ac:dyDescent="0.25">
      <c r="A14" s="10" t="s">
        <v>13</v>
      </c>
      <c r="B14" s="11">
        <v>-9.9900000000000003E-2</v>
      </c>
      <c r="C14" s="12">
        <v>5.5399999999999998E-2</v>
      </c>
      <c r="D14" s="14">
        <v>7.1199999999999999E-2</v>
      </c>
    </row>
    <row r="15" spans="1:4" x14ac:dyDescent="0.25">
      <c r="A15" s="10" t="s">
        <v>14</v>
      </c>
      <c r="B15" s="11">
        <v>-0.4642</v>
      </c>
      <c r="C15" s="12">
        <v>8.7800000000000003E-2</v>
      </c>
      <c r="D15" s="13">
        <v>1.2311E-7</v>
      </c>
    </row>
    <row r="16" spans="1:4" x14ac:dyDescent="0.25">
      <c r="A16" s="10" t="s">
        <v>15</v>
      </c>
      <c r="B16" s="11">
        <v>-0.16739999999999999</v>
      </c>
      <c r="C16" s="12">
        <v>2.8899999999999999E-2</v>
      </c>
      <c r="D16" s="13">
        <v>7.3553E-9</v>
      </c>
    </row>
    <row r="17" spans="1:4" x14ac:dyDescent="0.25">
      <c r="A17" s="10" t="s">
        <v>33</v>
      </c>
      <c r="B17" s="11">
        <v>0.28599999999999998</v>
      </c>
      <c r="C17" s="12">
        <v>4.9000000000000002E-2</v>
      </c>
      <c r="D17" s="13">
        <v>4.7900000000000002E-9</v>
      </c>
    </row>
    <row r="18" spans="1:4" x14ac:dyDescent="0.25">
      <c r="A18" s="10" t="s">
        <v>16</v>
      </c>
      <c r="B18" s="11">
        <v>-0.1613</v>
      </c>
      <c r="C18" s="12">
        <v>5.0599999999999999E-2</v>
      </c>
      <c r="D18" s="14">
        <v>1.4E-3</v>
      </c>
    </row>
    <row r="19" spans="1:4" x14ac:dyDescent="0.25">
      <c r="A19" s="10" t="s">
        <v>17</v>
      </c>
      <c r="B19" s="11">
        <v>-0.13639999999999999</v>
      </c>
      <c r="C19" s="12">
        <v>4.5600000000000002E-2</v>
      </c>
      <c r="D19" s="14">
        <v>2.8E-3</v>
      </c>
    </row>
    <row r="20" spans="1:4" x14ac:dyDescent="0.25">
      <c r="A20" s="10" t="s">
        <v>18</v>
      </c>
      <c r="B20" s="12">
        <v>-0.33189999999999997</v>
      </c>
      <c r="C20" s="12">
        <v>5.8900000000000001E-2</v>
      </c>
      <c r="D20" s="13">
        <v>1.7602999999999999E-8</v>
      </c>
    </row>
    <row r="21" spans="1:4" x14ac:dyDescent="0.25">
      <c r="A21" s="10" t="s">
        <v>19</v>
      </c>
      <c r="B21" s="11">
        <v>-0.20480000000000001</v>
      </c>
      <c r="C21" s="12">
        <v>7.2800000000000004E-2</v>
      </c>
      <c r="D21" s="14">
        <v>4.8999999999999998E-3</v>
      </c>
    </row>
    <row r="22" spans="1:4" x14ac:dyDescent="0.25">
      <c r="A22" s="10" t="s">
        <v>20</v>
      </c>
      <c r="B22" s="11">
        <v>-7.6899999999999996E-2</v>
      </c>
      <c r="C22" s="12">
        <v>0.114</v>
      </c>
      <c r="D22" s="14">
        <v>0.50009999999999999</v>
      </c>
    </row>
    <row r="23" spans="1:4" x14ac:dyDescent="0.25">
      <c r="A23" s="10" t="s">
        <v>21</v>
      </c>
      <c r="B23" s="11">
        <v>-0.2167</v>
      </c>
      <c r="C23" s="12">
        <v>0.14380000000000001</v>
      </c>
      <c r="D23" s="14">
        <v>0.13189999999999999</v>
      </c>
    </row>
    <row r="24" spans="1:4" x14ac:dyDescent="0.25">
      <c r="A24" s="10" t="s">
        <v>22</v>
      </c>
      <c r="B24" s="16" t="s">
        <v>29</v>
      </c>
      <c r="C24" s="17" t="s">
        <v>29</v>
      </c>
      <c r="D24" s="18" t="s">
        <v>29</v>
      </c>
    </row>
    <row r="25" spans="1:4" x14ac:dyDescent="0.25">
      <c r="A25" s="19" t="s">
        <v>23</v>
      </c>
      <c r="B25" s="20">
        <v>-0.38150000000000001</v>
      </c>
      <c r="C25" s="21">
        <v>5.7299999999999997E-2</v>
      </c>
      <c r="D25" s="22">
        <v>2.8446000000000001E-11</v>
      </c>
    </row>
  </sheetData>
  <mergeCells count="1">
    <mergeCell ref="A1:D1"/>
  </mergeCells>
  <conditionalFormatting sqref="D4:D6 D8:D25">
    <cfRule type="cellIs" dxfId="4" priority="1" operator="lessThan">
      <formula>0.0061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workbookViewId="0">
      <selection sqref="A1:C1"/>
    </sheetView>
  </sheetViews>
  <sheetFormatPr defaultColWidth="8.85546875" defaultRowHeight="15" x14ac:dyDescent="0.25"/>
  <cols>
    <col min="1" max="1" width="35.28515625" bestFit="1" customWidth="1"/>
    <col min="2" max="2" width="9.85546875" bestFit="1" customWidth="1"/>
    <col min="3" max="3" width="15.42578125" bestFit="1" customWidth="1"/>
  </cols>
  <sheetData>
    <row r="1" spans="1:3" ht="28.5" customHeight="1" x14ac:dyDescent="0.25">
      <c r="A1" s="49" t="s">
        <v>38</v>
      </c>
      <c r="B1" s="49"/>
      <c r="C1" s="49"/>
    </row>
    <row r="2" spans="1:3" x14ac:dyDescent="0.25">
      <c r="A2" s="5" t="s">
        <v>31</v>
      </c>
      <c r="B2" s="5" t="s">
        <v>0</v>
      </c>
      <c r="C2" s="5" t="s">
        <v>30</v>
      </c>
    </row>
    <row r="3" spans="1:3" x14ac:dyDescent="0.25">
      <c r="A3" s="1" t="s">
        <v>5</v>
      </c>
      <c r="B3">
        <v>0.01</v>
      </c>
      <c r="C3">
        <v>2702</v>
      </c>
    </row>
    <row r="4" spans="1:3" x14ac:dyDescent="0.25">
      <c r="A4" s="1"/>
      <c r="B4">
        <v>0.05</v>
      </c>
      <c r="C4">
        <v>9886</v>
      </c>
    </row>
    <row r="5" spans="1:3" x14ac:dyDescent="0.25">
      <c r="A5" s="1"/>
      <c r="B5">
        <v>0.1</v>
      </c>
      <c r="C5">
        <v>17577</v>
      </c>
    </row>
    <row r="6" spans="1:3" x14ac:dyDescent="0.25">
      <c r="A6" s="1"/>
      <c r="B6">
        <v>0.5</v>
      </c>
      <c r="C6">
        <v>65990</v>
      </c>
    </row>
    <row r="7" spans="1:3" x14ac:dyDescent="0.25">
      <c r="A7" s="30"/>
      <c r="B7" s="36">
        <v>1</v>
      </c>
      <c r="C7" s="36">
        <v>108127</v>
      </c>
    </row>
    <row r="8" spans="1:3" x14ac:dyDescent="0.25">
      <c r="A8" s="1" t="s">
        <v>6</v>
      </c>
      <c r="B8">
        <v>0.01</v>
      </c>
      <c r="C8">
        <v>1187</v>
      </c>
    </row>
    <row r="9" spans="1:3" x14ac:dyDescent="0.25">
      <c r="A9" s="1"/>
      <c r="B9">
        <v>0.05</v>
      </c>
      <c r="C9">
        <v>4945</v>
      </c>
    </row>
    <row r="10" spans="1:3" x14ac:dyDescent="0.25">
      <c r="A10" s="1"/>
      <c r="B10">
        <v>0.1</v>
      </c>
      <c r="C10">
        <v>9069</v>
      </c>
    </row>
    <row r="11" spans="1:3" x14ac:dyDescent="0.25">
      <c r="A11" s="1"/>
      <c r="B11">
        <v>0.5</v>
      </c>
      <c r="C11">
        <v>37967</v>
      </c>
    </row>
    <row r="12" spans="1:3" x14ac:dyDescent="0.25">
      <c r="A12" s="30"/>
      <c r="B12" s="36">
        <v>1</v>
      </c>
      <c r="C12" s="36">
        <v>65356</v>
      </c>
    </row>
    <row r="13" spans="1:3" x14ac:dyDescent="0.25">
      <c r="A13" s="1" t="s">
        <v>35</v>
      </c>
      <c r="B13">
        <v>0.01</v>
      </c>
      <c r="C13">
        <v>2606</v>
      </c>
    </row>
    <row r="14" spans="1:3" x14ac:dyDescent="0.25">
      <c r="A14" s="1"/>
      <c r="B14">
        <v>0.05</v>
      </c>
      <c r="C14">
        <v>10344</v>
      </c>
    </row>
    <row r="15" spans="1:3" x14ac:dyDescent="0.25">
      <c r="A15" s="1"/>
      <c r="B15">
        <v>0.1</v>
      </c>
      <c r="C15">
        <v>18880</v>
      </c>
    </row>
    <row r="16" spans="1:3" x14ac:dyDescent="0.25">
      <c r="A16" s="1"/>
      <c r="B16">
        <v>0.5</v>
      </c>
      <c r="C16">
        <v>75963</v>
      </c>
    </row>
    <row r="17" spans="1:3" x14ac:dyDescent="0.25">
      <c r="A17" s="30"/>
      <c r="B17" s="36">
        <v>1</v>
      </c>
      <c r="C17" s="36">
        <v>129712</v>
      </c>
    </row>
    <row r="18" spans="1:3" x14ac:dyDescent="0.25">
      <c r="A18" s="1" t="s">
        <v>7</v>
      </c>
      <c r="B18">
        <v>0.01</v>
      </c>
      <c r="C18">
        <v>4266</v>
      </c>
    </row>
    <row r="19" spans="1:3" x14ac:dyDescent="0.25">
      <c r="A19" s="1"/>
      <c r="B19">
        <v>0.05</v>
      </c>
      <c r="C19">
        <v>18427</v>
      </c>
    </row>
    <row r="20" spans="1:3" x14ac:dyDescent="0.25">
      <c r="A20" s="1"/>
      <c r="B20">
        <v>0.1</v>
      </c>
      <c r="C20">
        <v>34700</v>
      </c>
    </row>
    <row r="21" spans="1:3" x14ac:dyDescent="0.25">
      <c r="A21" s="1"/>
      <c r="B21">
        <v>0.5</v>
      </c>
      <c r="C21">
        <v>143520</v>
      </c>
    </row>
    <row r="22" spans="1:3" x14ac:dyDescent="0.25">
      <c r="A22" s="30"/>
      <c r="B22" s="36">
        <v>1</v>
      </c>
      <c r="C22" s="36">
        <v>238704</v>
      </c>
    </row>
    <row r="23" spans="1:3" x14ac:dyDescent="0.25">
      <c r="A23" s="33" t="s">
        <v>8</v>
      </c>
      <c r="B23">
        <v>0.01</v>
      </c>
      <c r="C23">
        <v>2612</v>
      </c>
    </row>
    <row r="24" spans="1:3" x14ac:dyDescent="0.25">
      <c r="A24" s="33"/>
      <c r="B24">
        <v>0.05</v>
      </c>
      <c r="C24">
        <v>8503</v>
      </c>
    </row>
    <row r="25" spans="1:3" x14ac:dyDescent="0.25">
      <c r="A25" s="33"/>
      <c r="B25">
        <v>0.1</v>
      </c>
      <c r="C25">
        <v>15648</v>
      </c>
    </row>
    <row r="26" spans="1:3" x14ac:dyDescent="0.25">
      <c r="A26" s="33"/>
      <c r="B26">
        <v>0.5</v>
      </c>
      <c r="C26">
        <v>72010</v>
      </c>
    </row>
    <row r="27" spans="1:3" x14ac:dyDescent="0.25">
      <c r="A27" s="30"/>
      <c r="B27" s="36">
        <v>1</v>
      </c>
      <c r="C27" s="36">
        <v>131142</v>
      </c>
    </row>
    <row r="28" spans="1:3" x14ac:dyDescent="0.25">
      <c r="A28" s="33" t="s">
        <v>9</v>
      </c>
      <c r="B28">
        <v>0.01</v>
      </c>
      <c r="C28">
        <v>2023</v>
      </c>
    </row>
    <row r="29" spans="1:3" x14ac:dyDescent="0.25">
      <c r="A29" s="33"/>
      <c r="B29">
        <v>0.05</v>
      </c>
      <c r="C29">
        <v>9292</v>
      </c>
    </row>
    <row r="30" spans="1:3" x14ac:dyDescent="0.25">
      <c r="A30" s="33"/>
      <c r="B30">
        <v>0.1</v>
      </c>
      <c r="C30">
        <v>17646</v>
      </c>
    </row>
    <row r="31" spans="1:3" x14ac:dyDescent="0.25">
      <c r="A31" s="33"/>
      <c r="B31">
        <v>0.5</v>
      </c>
      <c r="C31">
        <v>77146</v>
      </c>
    </row>
    <row r="32" spans="1:3" x14ac:dyDescent="0.25">
      <c r="A32" s="30"/>
      <c r="B32" s="36">
        <v>1</v>
      </c>
      <c r="C32" s="36">
        <v>133920</v>
      </c>
    </row>
    <row r="33" spans="1:3" x14ac:dyDescent="0.25">
      <c r="A33" s="35" t="s">
        <v>10</v>
      </c>
      <c r="B33">
        <v>0.01</v>
      </c>
      <c r="C33">
        <v>1394</v>
      </c>
    </row>
    <row r="34" spans="1:3" x14ac:dyDescent="0.25">
      <c r="A34" s="33"/>
      <c r="B34">
        <v>0.05</v>
      </c>
      <c r="C34">
        <v>6357</v>
      </c>
    </row>
    <row r="35" spans="1:3" x14ac:dyDescent="0.25">
      <c r="A35" s="33"/>
      <c r="B35">
        <v>0.1</v>
      </c>
      <c r="C35">
        <v>12305</v>
      </c>
    </row>
    <row r="36" spans="1:3" x14ac:dyDescent="0.25">
      <c r="A36" s="33"/>
      <c r="B36">
        <v>0.5</v>
      </c>
      <c r="C36">
        <v>55047</v>
      </c>
    </row>
    <row r="37" spans="1:3" x14ac:dyDescent="0.25">
      <c r="A37" s="30"/>
      <c r="B37" s="36">
        <v>1</v>
      </c>
      <c r="C37" s="36">
        <v>98438</v>
      </c>
    </row>
    <row r="38" spans="1:3" x14ac:dyDescent="0.25">
      <c r="A38" s="33" t="s">
        <v>11</v>
      </c>
      <c r="B38">
        <v>0.01</v>
      </c>
      <c r="C38">
        <v>5030</v>
      </c>
    </row>
    <row r="39" spans="1:3" x14ac:dyDescent="0.25">
      <c r="A39" s="33"/>
      <c r="B39">
        <v>0.05</v>
      </c>
      <c r="C39">
        <v>20437</v>
      </c>
    </row>
    <row r="40" spans="1:3" x14ac:dyDescent="0.25">
      <c r="A40" s="33"/>
      <c r="B40">
        <v>0.1</v>
      </c>
      <c r="C40">
        <v>37843</v>
      </c>
    </row>
    <row r="41" spans="1:3" x14ac:dyDescent="0.25">
      <c r="A41" s="33"/>
      <c r="B41">
        <v>0.5</v>
      </c>
      <c r="C41">
        <v>152714</v>
      </c>
    </row>
    <row r="42" spans="1:3" x14ac:dyDescent="0.25">
      <c r="A42" s="30"/>
      <c r="B42" s="36">
        <v>1</v>
      </c>
      <c r="C42" s="36">
        <v>254358</v>
      </c>
    </row>
    <row r="43" spans="1:3" x14ac:dyDescent="0.25">
      <c r="A43" s="33" t="s">
        <v>12</v>
      </c>
      <c r="B43">
        <v>0.01</v>
      </c>
      <c r="C43">
        <v>1336</v>
      </c>
    </row>
    <row r="44" spans="1:3" x14ac:dyDescent="0.25">
      <c r="A44" s="33"/>
      <c r="B44">
        <v>0.05</v>
      </c>
      <c r="C44">
        <v>5939</v>
      </c>
    </row>
    <row r="45" spans="1:3" x14ac:dyDescent="0.25">
      <c r="A45" s="33"/>
      <c r="B45">
        <v>0.1</v>
      </c>
      <c r="C45">
        <v>11450</v>
      </c>
    </row>
    <row r="46" spans="1:3" x14ac:dyDescent="0.25">
      <c r="A46" s="33"/>
      <c r="B46">
        <v>0.5</v>
      </c>
      <c r="C46">
        <v>51354</v>
      </c>
    </row>
    <row r="47" spans="1:3" x14ac:dyDescent="0.25">
      <c r="A47" s="30"/>
      <c r="B47" s="36">
        <v>1</v>
      </c>
      <c r="C47" s="36">
        <v>92385</v>
      </c>
    </row>
    <row r="48" spans="1:3" x14ac:dyDescent="0.25">
      <c r="A48" s="33" t="s">
        <v>13</v>
      </c>
      <c r="B48">
        <v>0.01</v>
      </c>
      <c r="C48">
        <v>2625</v>
      </c>
    </row>
    <row r="49" spans="1:3" x14ac:dyDescent="0.25">
      <c r="A49" s="33"/>
      <c r="B49">
        <v>0.05</v>
      </c>
      <c r="C49">
        <v>10418</v>
      </c>
    </row>
    <row r="50" spans="1:3" x14ac:dyDescent="0.25">
      <c r="A50" s="33"/>
      <c r="B50">
        <v>0.1</v>
      </c>
      <c r="C50">
        <v>18907</v>
      </c>
    </row>
    <row r="51" spans="1:3" x14ac:dyDescent="0.25">
      <c r="A51" s="33"/>
      <c r="B51">
        <v>0.5</v>
      </c>
      <c r="C51">
        <v>75289</v>
      </c>
    </row>
    <row r="52" spans="1:3" x14ac:dyDescent="0.25">
      <c r="A52" s="30"/>
      <c r="B52" s="36">
        <v>1</v>
      </c>
      <c r="C52" s="36">
        <v>127481</v>
      </c>
    </row>
    <row r="53" spans="1:3" x14ac:dyDescent="0.25">
      <c r="A53" s="33" t="s">
        <v>14</v>
      </c>
      <c r="B53">
        <v>0.01</v>
      </c>
      <c r="C53">
        <v>1532</v>
      </c>
    </row>
    <row r="54" spans="1:3" x14ac:dyDescent="0.25">
      <c r="A54" s="33"/>
      <c r="B54">
        <v>0.05</v>
      </c>
      <c r="C54">
        <v>6878</v>
      </c>
    </row>
    <row r="55" spans="1:3" x14ac:dyDescent="0.25">
      <c r="A55" s="33"/>
      <c r="B55">
        <v>0.1</v>
      </c>
      <c r="C55">
        <v>12995</v>
      </c>
    </row>
    <row r="56" spans="1:3" x14ac:dyDescent="0.25">
      <c r="A56" s="33"/>
      <c r="B56">
        <v>0.5</v>
      </c>
      <c r="C56">
        <v>56175</v>
      </c>
    </row>
    <row r="57" spans="1:3" x14ac:dyDescent="0.25">
      <c r="A57" s="30"/>
      <c r="B57" s="36">
        <v>1</v>
      </c>
      <c r="C57" s="36">
        <v>98450</v>
      </c>
    </row>
    <row r="58" spans="1:3" x14ac:dyDescent="0.25">
      <c r="A58" s="33" t="s">
        <v>15</v>
      </c>
      <c r="B58">
        <v>0.01</v>
      </c>
      <c r="C58">
        <v>12006</v>
      </c>
    </row>
    <row r="59" spans="1:3" x14ac:dyDescent="0.25">
      <c r="A59" s="33"/>
      <c r="B59">
        <v>0.05</v>
      </c>
      <c r="C59">
        <v>35598</v>
      </c>
    </row>
    <row r="60" spans="1:3" x14ac:dyDescent="0.25">
      <c r="A60" s="33"/>
      <c r="B60">
        <v>0.1</v>
      </c>
      <c r="C60">
        <v>58837</v>
      </c>
    </row>
    <row r="61" spans="1:3" x14ac:dyDescent="0.25">
      <c r="A61" s="33"/>
      <c r="B61">
        <v>0.5</v>
      </c>
      <c r="C61">
        <v>194510</v>
      </c>
    </row>
    <row r="62" spans="1:3" x14ac:dyDescent="0.25">
      <c r="A62" s="30"/>
      <c r="B62" s="36">
        <v>1</v>
      </c>
      <c r="C62" s="36">
        <v>310629</v>
      </c>
    </row>
    <row r="63" spans="1:3" x14ac:dyDescent="0.25">
      <c r="A63" s="33" t="s">
        <v>33</v>
      </c>
      <c r="B63" s="42">
        <v>0.01</v>
      </c>
      <c r="C63" s="42">
        <v>1963</v>
      </c>
    </row>
    <row r="64" spans="1:3" x14ac:dyDescent="0.25">
      <c r="A64" s="33"/>
      <c r="B64" s="42">
        <v>0.05</v>
      </c>
      <c r="C64" s="42">
        <v>8876</v>
      </c>
    </row>
    <row r="65" spans="1:3" x14ac:dyDescent="0.25">
      <c r="A65" s="33"/>
      <c r="B65" s="42">
        <v>0.1</v>
      </c>
      <c r="C65" s="42">
        <v>16791</v>
      </c>
    </row>
    <row r="66" spans="1:3" x14ac:dyDescent="0.25">
      <c r="A66" s="33"/>
      <c r="B66" s="42">
        <v>0.5</v>
      </c>
      <c r="C66" s="42">
        <v>76910</v>
      </c>
    </row>
    <row r="67" spans="1:3" x14ac:dyDescent="0.25">
      <c r="A67" s="33"/>
      <c r="B67" s="42">
        <v>1</v>
      </c>
      <c r="C67" s="42">
        <v>136761</v>
      </c>
    </row>
    <row r="68" spans="1:3" x14ac:dyDescent="0.25">
      <c r="A68" s="40" t="s">
        <v>16</v>
      </c>
      <c r="B68" s="41">
        <v>0.01</v>
      </c>
      <c r="C68" s="41">
        <v>1952</v>
      </c>
    </row>
    <row r="69" spans="1:3" x14ac:dyDescent="0.25">
      <c r="A69" s="33"/>
      <c r="B69">
        <v>0.05</v>
      </c>
      <c r="C69">
        <v>8535</v>
      </c>
    </row>
    <row r="70" spans="1:3" x14ac:dyDescent="0.25">
      <c r="A70" s="33"/>
      <c r="B70">
        <v>0.1</v>
      </c>
      <c r="C70">
        <v>16298</v>
      </c>
    </row>
    <row r="71" spans="1:3" x14ac:dyDescent="0.25">
      <c r="A71" s="33"/>
      <c r="B71">
        <v>0.5</v>
      </c>
      <c r="C71">
        <v>74773</v>
      </c>
    </row>
    <row r="72" spans="1:3" x14ac:dyDescent="0.25">
      <c r="A72" s="30"/>
      <c r="B72" s="36">
        <v>1</v>
      </c>
      <c r="C72" s="36">
        <v>133754</v>
      </c>
    </row>
    <row r="73" spans="1:3" x14ac:dyDescent="0.25">
      <c r="A73" s="35" t="s">
        <v>17</v>
      </c>
      <c r="B73">
        <v>0.01</v>
      </c>
      <c r="C73">
        <v>1961</v>
      </c>
    </row>
    <row r="74" spans="1:3" x14ac:dyDescent="0.25">
      <c r="A74" s="33"/>
      <c r="B74">
        <v>0.05</v>
      </c>
      <c r="C74">
        <v>8379</v>
      </c>
    </row>
    <row r="75" spans="1:3" x14ac:dyDescent="0.25">
      <c r="A75" s="33"/>
      <c r="B75">
        <v>0.1</v>
      </c>
      <c r="C75">
        <v>16253</v>
      </c>
    </row>
    <row r="76" spans="1:3" x14ac:dyDescent="0.25">
      <c r="A76" s="33"/>
      <c r="B76">
        <v>0.5</v>
      </c>
      <c r="C76">
        <v>74616</v>
      </c>
    </row>
    <row r="77" spans="1:3" x14ac:dyDescent="0.25">
      <c r="A77" s="30"/>
      <c r="B77" s="36">
        <v>1</v>
      </c>
      <c r="C77" s="36">
        <v>133823</v>
      </c>
    </row>
    <row r="78" spans="1:3" s="39" customFormat="1" x14ac:dyDescent="0.25">
      <c r="A78" s="35" t="s">
        <v>18</v>
      </c>
      <c r="B78" s="39">
        <v>0.01</v>
      </c>
      <c r="C78" s="39">
        <v>2633</v>
      </c>
    </row>
    <row r="79" spans="1:3" x14ac:dyDescent="0.25">
      <c r="A79" s="33"/>
      <c r="B79">
        <v>0.05</v>
      </c>
      <c r="C79">
        <v>9981</v>
      </c>
    </row>
    <row r="80" spans="1:3" x14ac:dyDescent="0.25">
      <c r="A80" s="33"/>
      <c r="B80">
        <v>0.1</v>
      </c>
      <c r="C80">
        <v>18159</v>
      </c>
    </row>
    <row r="81" spans="1:3" x14ac:dyDescent="0.25">
      <c r="A81" s="33"/>
      <c r="B81">
        <v>0.5</v>
      </c>
      <c r="C81">
        <v>72443</v>
      </c>
    </row>
    <row r="82" spans="1:3" x14ac:dyDescent="0.25">
      <c r="A82" s="30"/>
      <c r="B82" s="36">
        <v>1</v>
      </c>
      <c r="C82" s="36">
        <v>121718</v>
      </c>
    </row>
    <row r="83" spans="1:3" x14ac:dyDescent="0.25">
      <c r="A83" s="35" t="s">
        <v>19</v>
      </c>
      <c r="B83">
        <v>0.01</v>
      </c>
      <c r="C83">
        <v>3006</v>
      </c>
    </row>
    <row r="84" spans="1:3" x14ac:dyDescent="0.25">
      <c r="A84" s="33"/>
      <c r="B84">
        <v>0.05</v>
      </c>
      <c r="C84">
        <v>13448</v>
      </c>
    </row>
    <row r="85" spans="1:3" x14ac:dyDescent="0.25">
      <c r="A85" s="33"/>
      <c r="B85">
        <v>0.1</v>
      </c>
      <c r="C85">
        <v>25588</v>
      </c>
    </row>
    <row r="86" spans="1:3" x14ac:dyDescent="0.25">
      <c r="A86" s="33"/>
      <c r="B86">
        <v>0.5</v>
      </c>
      <c r="C86">
        <v>105309</v>
      </c>
    </row>
    <row r="87" spans="1:3" x14ac:dyDescent="0.25">
      <c r="A87" s="30"/>
      <c r="B87" s="36">
        <v>1</v>
      </c>
      <c r="C87" s="36">
        <v>173745</v>
      </c>
    </row>
    <row r="88" spans="1:3" x14ac:dyDescent="0.25">
      <c r="A88" s="35" t="s">
        <v>20</v>
      </c>
      <c r="B88">
        <v>0.01</v>
      </c>
      <c r="C88">
        <v>2885</v>
      </c>
    </row>
    <row r="89" spans="1:3" x14ac:dyDescent="0.25">
      <c r="A89" s="33"/>
      <c r="B89">
        <v>0.05</v>
      </c>
      <c r="C89">
        <v>13295</v>
      </c>
    </row>
    <row r="90" spans="1:3" x14ac:dyDescent="0.25">
      <c r="A90" s="33"/>
      <c r="B90">
        <v>0.1</v>
      </c>
      <c r="C90">
        <v>25366</v>
      </c>
    </row>
    <row r="91" spans="1:3" x14ac:dyDescent="0.25">
      <c r="A91" s="33"/>
      <c r="B91">
        <v>0.5</v>
      </c>
      <c r="C91">
        <v>104731</v>
      </c>
    </row>
    <row r="92" spans="1:3" x14ac:dyDescent="0.25">
      <c r="A92" s="30"/>
      <c r="B92" s="36">
        <v>1</v>
      </c>
      <c r="C92" s="36">
        <v>172809</v>
      </c>
    </row>
    <row r="93" spans="1:3" x14ac:dyDescent="0.25">
      <c r="A93" s="35" t="s">
        <v>21</v>
      </c>
      <c r="B93">
        <v>0.01</v>
      </c>
      <c r="C93">
        <v>2915</v>
      </c>
    </row>
    <row r="94" spans="1:3" x14ac:dyDescent="0.25">
      <c r="A94" s="33"/>
      <c r="B94">
        <v>0.05</v>
      </c>
      <c r="C94">
        <v>13354</v>
      </c>
    </row>
    <row r="95" spans="1:3" x14ac:dyDescent="0.25">
      <c r="A95" s="33"/>
      <c r="B95">
        <v>0.1</v>
      </c>
      <c r="C95">
        <v>25243</v>
      </c>
    </row>
    <row r="96" spans="1:3" x14ac:dyDescent="0.25">
      <c r="A96" s="33"/>
      <c r="B96">
        <v>0.5</v>
      </c>
      <c r="C96">
        <v>104188</v>
      </c>
    </row>
    <row r="97" spans="1:3" x14ac:dyDescent="0.25">
      <c r="A97" s="30"/>
      <c r="B97" s="36">
        <v>1</v>
      </c>
      <c r="C97" s="36">
        <v>172973</v>
      </c>
    </row>
    <row r="98" spans="1:3" x14ac:dyDescent="0.25">
      <c r="A98" s="35" t="s">
        <v>22</v>
      </c>
      <c r="B98">
        <v>0.01</v>
      </c>
      <c r="C98">
        <v>2853</v>
      </c>
    </row>
    <row r="99" spans="1:3" x14ac:dyDescent="0.25">
      <c r="A99" s="33"/>
      <c r="B99">
        <v>0.05</v>
      </c>
      <c r="C99">
        <v>13116</v>
      </c>
    </row>
    <row r="100" spans="1:3" x14ac:dyDescent="0.25">
      <c r="A100" s="33"/>
      <c r="B100">
        <v>0.1</v>
      </c>
      <c r="C100">
        <v>25303</v>
      </c>
    </row>
    <row r="101" spans="1:3" x14ac:dyDescent="0.25">
      <c r="A101" s="33"/>
      <c r="B101">
        <v>0.5</v>
      </c>
      <c r="C101">
        <v>104042</v>
      </c>
    </row>
    <row r="102" spans="1:3" x14ac:dyDescent="0.25">
      <c r="A102" s="30"/>
      <c r="B102" s="36">
        <v>1</v>
      </c>
      <c r="C102" s="36">
        <v>172697</v>
      </c>
    </row>
    <row r="103" spans="1:3" x14ac:dyDescent="0.25">
      <c r="A103" s="35" t="s">
        <v>23</v>
      </c>
      <c r="B103">
        <v>0.01</v>
      </c>
      <c r="C103">
        <v>2461</v>
      </c>
    </row>
    <row r="104" spans="1:3" x14ac:dyDescent="0.25">
      <c r="B104">
        <v>0.05</v>
      </c>
      <c r="C104">
        <v>9969</v>
      </c>
    </row>
    <row r="105" spans="1:3" x14ac:dyDescent="0.25">
      <c r="B105">
        <v>0.1</v>
      </c>
      <c r="C105">
        <v>18172</v>
      </c>
    </row>
    <row r="106" spans="1:3" x14ac:dyDescent="0.25">
      <c r="B106">
        <v>0.5</v>
      </c>
      <c r="C106">
        <v>73505</v>
      </c>
    </row>
    <row r="107" spans="1:3" x14ac:dyDescent="0.25">
      <c r="A107" s="36"/>
      <c r="B107" s="36">
        <v>1</v>
      </c>
      <c r="C107" s="36">
        <v>124964</v>
      </c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tabSelected="1" workbookViewId="0">
      <selection activeCell="K32" sqref="K32"/>
    </sheetView>
  </sheetViews>
  <sheetFormatPr defaultColWidth="8.85546875" defaultRowHeight="15" x14ac:dyDescent="0.25"/>
  <cols>
    <col min="1" max="1" width="36.42578125" style="1" customWidth="1"/>
    <col min="2" max="2" width="10.42578125" style="1" bestFit="1" customWidth="1"/>
    <col min="3" max="4" width="9.28515625" style="12" bestFit="1" customWidth="1"/>
    <col min="5" max="5" width="9.28515625" style="13" bestFit="1" customWidth="1"/>
    <col min="6" max="6" width="11.42578125" style="1" customWidth="1"/>
    <col min="7" max="16384" width="8.85546875" style="1"/>
  </cols>
  <sheetData>
    <row r="1" spans="1:6" ht="71.25" customHeight="1" x14ac:dyDescent="0.25">
      <c r="A1" s="50" t="s">
        <v>39</v>
      </c>
      <c r="B1" s="50"/>
      <c r="C1" s="50"/>
      <c r="D1" s="50"/>
      <c r="E1" s="50"/>
      <c r="F1" s="50"/>
    </row>
    <row r="2" spans="1:6" x14ac:dyDescent="0.25">
      <c r="A2" s="23"/>
      <c r="B2" s="24" t="s">
        <v>0</v>
      </c>
      <c r="C2" s="25" t="s">
        <v>1</v>
      </c>
      <c r="D2" s="26" t="s">
        <v>2</v>
      </c>
      <c r="E2" s="27" t="s">
        <v>3</v>
      </c>
      <c r="F2" s="28" t="s">
        <v>4</v>
      </c>
    </row>
    <row r="3" spans="1:6" x14ac:dyDescent="0.25">
      <c r="A3" s="1" t="s">
        <v>5</v>
      </c>
      <c r="B3" s="29">
        <v>0.01</v>
      </c>
      <c r="C3" s="11">
        <v>4.3875119999999997E-2</v>
      </c>
      <c r="D3" s="12">
        <v>3.0349779999999998E-3</v>
      </c>
      <c r="E3" s="13">
        <v>1.9174890000000001E-3</v>
      </c>
      <c r="F3" s="37">
        <v>2.5270710000000001E-47</v>
      </c>
    </row>
    <row r="4" spans="1:6" x14ac:dyDescent="0.25">
      <c r="B4" s="29">
        <v>0.05</v>
      </c>
      <c r="C4" s="11">
        <v>5.1713130000000003E-2</v>
      </c>
      <c r="D4" s="12">
        <v>3.0414460000000002E-3</v>
      </c>
      <c r="E4" s="13">
        <v>2.650491E-3</v>
      </c>
      <c r="F4" s="37">
        <v>9.5130070000000004E-65</v>
      </c>
    </row>
    <row r="5" spans="1:6" x14ac:dyDescent="0.25">
      <c r="B5" s="29">
        <v>0.1</v>
      </c>
      <c r="C5" s="11">
        <v>5.4471899999999997E-2</v>
      </c>
      <c r="D5" s="12">
        <v>3.044115E-3</v>
      </c>
      <c r="E5" s="13">
        <v>2.9348289999999999E-3</v>
      </c>
      <c r="F5" s="37">
        <v>1.66301E-71</v>
      </c>
    </row>
    <row r="6" spans="1:6" x14ac:dyDescent="0.25">
      <c r="B6" s="29">
        <v>0.5</v>
      </c>
      <c r="C6" s="11">
        <v>5.7861059999999999E-2</v>
      </c>
      <c r="D6" s="12">
        <v>3.053488E-3</v>
      </c>
      <c r="E6" s="13">
        <v>3.2899090000000001E-3</v>
      </c>
      <c r="F6" s="37">
        <v>6.0577180000000002E-80</v>
      </c>
    </row>
    <row r="7" spans="1:6" x14ac:dyDescent="0.25">
      <c r="A7" s="30"/>
      <c r="B7" s="31">
        <v>1</v>
      </c>
      <c r="C7" s="20">
        <v>5.7827620000000003E-2</v>
      </c>
      <c r="D7" s="21">
        <v>3.053816E-3</v>
      </c>
      <c r="E7" s="22">
        <v>3.285418E-3</v>
      </c>
      <c r="F7" s="38">
        <v>7.7453630000000001E-80</v>
      </c>
    </row>
    <row r="8" spans="1:6" x14ac:dyDescent="0.25">
      <c r="A8" s="1" t="s">
        <v>6</v>
      </c>
      <c r="B8" s="29">
        <v>0.01</v>
      </c>
      <c r="C8" s="11">
        <v>1.530487E-2</v>
      </c>
      <c r="D8" s="12">
        <v>3.0355130000000001E-3</v>
      </c>
      <c r="E8" s="13">
        <v>2.3363720000000001E-4</v>
      </c>
      <c r="F8" s="37">
        <v>4.6158240000000001E-7</v>
      </c>
    </row>
    <row r="9" spans="1:6" x14ac:dyDescent="0.25">
      <c r="B9" s="29">
        <v>0.05</v>
      </c>
      <c r="C9" s="11">
        <v>2.0601749999999999E-2</v>
      </c>
      <c r="D9" s="12">
        <v>3.0359739999999999E-3</v>
      </c>
      <c r="E9" s="13">
        <v>4.2313170000000001E-4</v>
      </c>
      <c r="F9" s="37">
        <v>1.1597730000000001E-11</v>
      </c>
    </row>
    <row r="10" spans="1:6" x14ac:dyDescent="0.25">
      <c r="B10" s="29">
        <v>0.1</v>
      </c>
      <c r="C10" s="11">
        <v>2.4283969999999998E-2</v>
      </c>
      <c r="D10" s="12">
        <v>3.037596E-3</v>
      </c>
      <c r="E10" s="13">
        <v>5.8717960000000005E-4</v>
      </c>
      <c r="F10" s="37">
        <v>1.314101E-15</v>
      </c>
    </row>
    <row r="11" spans="1:6" x14ac:dyDescent="0.25">
      <c r="B11" s="29">
        <v>0.5</v>
      </c>
      <c r="C11" s="11">
        <v>2.5249440000000001E-2</v>
      </c>
      <c r="D11" s="12">
        <v>3.0406539999999998E-3</v>
      </c>
      <c r="E11" s="13">
        <v>6.3349130000000002E-4</v>
      </c>
      <c r="F11" s="37">
        <v>1.018558E-16</v>
      </c>
    </row>
    <row r="12" spans="1:6" x14ac:dyDescent="0.25">
      <c r="A12" s="30"/>
      <c r="B12" s="31">
        <v>1</v>
      </c>
      <c r="C12" s="20">
        <v>2.503708E-2</v>
      </c>
      <c r="D12" s="21">
        <v>3.0407400000000001E-3</v>
      </c>
      <c r="E12" s="22">
        <v>6.2285149999999996E-4</v>
      </c>
      <c r="F12" s="38">
        <v>1.832523E-16</v>
      </c>
    </row>
    <row r="13" spans="1:6" x14ac:dyDescent="0.25">
      <c r="A13" s="1" t="s">
        <v>35</v>
      </c>
      <c r="B13" s="29">
        <v>0.01</v>
      </c>
      <c r="C13" s="11">
        <v>2.501784E-2</v>
      </c>
      <c r="D13" s="12">
        <v>3.070237E-3</v>
      </c>
      <c r="E13" s="13">
        <v>6.1001049999999998E-4</v>
      </c>
      <c r="F13" s="37">
        <v>3.723567E-16</v>
      </c>
    </row>
    <row r="14" spans="1:6" x14ac:dyDescent="0.25">
      <c r="B14" s="29">
        <v>0.05</v>
      </c>
      <c r="C14" s="11">
        <v>2.716824E-2</v>
      </c>
      <c r="D14" s="12">
        <v>3.120612E-3</v>
      </c>
      <c r="E14" s="13">
        <v>6.9628539999999997E-4</v>
      </c>
      <c r="F14" s="37">
        <v>3.1894490000000001E-18</v>
      </c>
    </row>
    <row r="15" spans="1:6" x14ac:dyDescent="0.25">
      <c r="B15" s="29">
        <v>0.1</v>
      </c>
      <c r="C15" s="11">
        <v>3.0959170000000001E-2</v>
      </c>
      <c r="D15" s="12">
        <v>3.1524600000000002E-3</v>
      </c>
      <c r="E15" s="13">
        <v>8.8580889999999995E-4</v>
      </c>
      <c r="F15" s="37">
        <v>9.380268E-23</v>
      </c>
    </row>
    <row r="16" spans="1:6" x14ac:dyDescent="0.25">
      <c r="B16" s="29">
        <v>0.5</v>
      </c>
      <c r="C16" s="11">
        <v>3.6060889999999998E-2</v>
      </c>
      <c r="D16" s="12">
        <v>3.1977120000000001E-3</v>
      </c>
      <c r="E16" s="13">
        <v>1.1676989999999999E-3</v>
      </c>
      <c r="F16" s="37">
        <v>1.7689929999999999E-29</v>
      </c>
    </row>
    <row r="17" spans="1:6" x14ac:dyDescent="0.25">
      <c r="A17" s="30"/>
      <c r="B17" s="31">
        <v>1</v>
      </c>
      <c r="C17" s="20">
        <v>3.6887469999999999E-2</v>
      </c>
      <c r="D17" s="21">
        <v>3.2060859999999999E-3</v>
      </c>
      <c r="E17" s="22">
        <v>1.215411E-3</v>
      </c>
      <c r="F17" s="38">
        <v>1.290563E-30</v>
      </c>
    </row>
    <row r="18" spans="1:6" x14ac:dyDescent="0.25">
      <c r="A18" s="1" t="s">
        <v>7</v>
      </c>
      <c r="B18" s="29">
        <v>0.01</v>
      </c>
      <c r="C18" s="11">
        <v>-8.1224250000000008E-3</v>
      </c>
      <c r="D18" s="12">
        <v>3.036221E-3</v>
      </c>
      <c r="E18" s="13">
        <v>6.5784730000000003E-5</v>
      </c>
      <c r="F18" s="32">
        <v>7.4701300000000002E-3</v>
      </c>
    </row>
    <row r="19" spans="1:6" x14ac:dyDescent="0.25">
      <c r="B19" s="29">
        <v>0.05</v>
      </c>
      <c r="C19" s="11">
        <v>-1.357149E-2</v>
      </c>
      <c r="D19" s="12">
        <v>3.033235E-3</v>
      </c>
      <c r="E19" s="13">
        <v>1.839973E-4</v>
      </c>
      <c r="F19" s="13">
        <v>7.6753889999999993E-6</v>
      </c>
    </row>
    <row r="20" spans="1:6" x14ac:dyDescent="0.25">
      <c r="B20" s="29">
        <v>0.1</v>
      </c>
      <c r="C20" s="11">
        <v>-1.342756E-2</v>
      </c>
      <c r="D20" s="12">
        <v>3.0336360000000001E-3</v>
      </c>
      <c r="E20" s="13">
        <v>1.8006850000000001E-4</v>
      </c>
      <c r="F20" s="13">
        <v>9.598926E-6</v>
      </c>
    </row>
    <row r="21" spans="1:6" x14ac:dyDescent="0.25">
      <c r="B21" s="29">
        <v>0.5</v>
      </c>
      <c r="C21" s="11">
        <v>-1.7055560000000001E-2</v>
      </c>
      <c r="D21" s="12">
        <v>3.033544E-3</v>
      </c>
      <c r="E21" s="13">
        <v>2.905049E-4</v>
      </c>
      <c r="F21" s="13">
        <v>1.8887080000000001E-8</v>
      </c>
    </row>
    <row r="22" spans="1:6" x14ac:dyDescent="0.25">
      <c r="A22" s="30"/>
      <c r="B22" s="31">
        <v>1</v>
      </c>
      <c r="C22" s="20">
        <v>-1.643491E-2</v>
      </c>
      <c r="D22" s="21">
        <v>3.0336030000000002E-3</v>
      </c>
      <c r="E22" s="22">
        <v>2.6974179999999999E-4</v>
      </c>
      <c r="F22" s="22">
        <v>6.0526159999999994E-8</v>
      </c>
    </row>
    <row r="23" spans="1:6" x14ac:dyDescent="0.25">
      <c r="A23" s="33" t="s">
        <v>8</v>
      </c>
      <c r="B23" s="29">
        <v>0.01</v>
      </c>
      <c r="C23" s="11">
        <v>-5.4699860000000003E-2</v>
      </c>
      <c r="D23" s="12">
        <v>3.0294749999999998E-3</v>
      </c>
      <c r="E23" s="13">
        <v>2.9879559999999999E-3</v>
      </c>
      <c r="F23" s="13">
        <v>9.0850780000000005E-73</v>
      </c>
    </row>
    <row r="24" spans="1:6" x14ac:dyDescent="0.25">
      <c r="A24" s="33"/>
      <c r="B24" s="29">
        <v>0.05</v>
      </c>
      <c r="C24" s="11">
        <v>-6.1384019999999997E-2</v>
      </c>
      <c r="D24" s="12">
        <v>3.0292349999999999E-3</v>
      </c>
      <c r="E24" s="13">
        <v>3.7604629999999999E-3</v>
      </c>
      <c r="F24" s="13">
        <v>3.9680150000000001E-91</v>
      </c>
    </row>
    <row r="25" spans="1:6" x14ac:dyDescent="0.25">
      <c r="A25" s="33"/>
      <c r="B25" s="29">
        <v>0.1</v>
      </c>
      <c r="C25" s="11">
        <v>-6.4167669999999996E-2</v>
      </c>
      <c r="D25" s="12">
        <v>3.0296049999999999E-3</v>
      </c>
      <c r="E25" s="13">
        <v>4.106808E-3</v>
      </c>
      <c r="F25" s="13">
        <v>2.3214280000000001E-99</v>
      </c>
    </row>
    <row r="26" spans="1:6" x14ac:dyDescent="0.25">
      <c r="A26" s="33"/>
      <c r="B26" s="29">
        <v>0.5</v>
      </c>
      <c r="C26" s="11">
        <v>-6.6954379999999994E-2</v>
      </c>
      <c r="D26" s="12">
        <v>3.0320949999999998E-3</v>
      </c>
      <c r="E26" s="13">
        <v>4.4623099999999997E-3</v>
      </c>
      <c r="F26" s="13">
        <v>8.2007029999999999E-108</v>
      </c>
    </row>
    <row r="27" spans="1:6" x14ac:dyDescent="0.25">
      <c r="A27" s="30"/>
      <c r="B27" s="31">
        <v>1</v>
      </c>
      <c r="C27" s="20">
        <v>-6.6556210000000005E-2</v>
      </c>
      <c r="D27" s="21">
        <v>3.0324890000000002E-3</v>
      </c>
      <c r="E27" s="22">
        <v>4.4084880000000003E-3</v>
      </c>
      <c r="F27" s="22">
        <v>1.561573E-106</v>
      </c>
    </row>
    <row r="28" spans="1:6" x14ac:dyDescent="0.25">
      <c r="A28" s="33" t="s">
        <v>9</v>
      </c>
      <c r="B28" s="29">
        <v>0.01</v>
      </c>
      <c r="C28" s="11">
        <v>2.7953090000000002E-3</v>
      </c>
      <c r="D28" s="12">
        <v>3.0531450000000002E-3</v>
      </c>
      <c r="E28" s="13">
        <v>7.7056740000000003E-6</v>
      </c>
      <c r="F28" s="32">
        <v>0.35990460000000002</v>
      </c>
    </row>
    <row r="29" spans="1:6" x14ac:dyDescent="0.25">
      <c r="A29" s="33"/>
      <c r="B29" s="29">
        <v>0.05</v>
      </c>
      <c r="C29" s="11">
        <v>1.0599600000000001E-2</v>
      </c>
      <c r="D29" s="12">
        <v>3.067312E-3</v>
      </c>
      <c r="E29" s="13">
        <v>1.097651E-4</v>
      </c>
      <c r="F29" s="32">
        <v>5.4914839999999998E-4</v>
      </c>
    </row>
    <row r="30" spans="1:6" x14ac:dyDescent="0.25">
      <c r="A30" s="33"/>
      <c r="B30" s="29">
        <v>0.1</v>
      </c>
      <c r="C30" s="11">
        <v>1.6993080000000001E-3</v>
      </c>
      <c r="D30" s="12">
        <v>3.0351229999999998E-3</v>
      </c>
      <c r="E30" s="13">
        <v>2.881637E-6</v>
      </c>
      <c r="F30" s="32">
        <v>0.57556189999999996</v>
      </c>
    </row>
    <row r="31" spans="1:6" x14ac:dyDescent="0.25">
      <c r="A31" s="33"/>
      <c r="B31" s="29">
        <v>0.5</v>
      </c>
      <c r="C31" s="11">
        <v>4.7846360000000001E-3</v>
      </c>
      <c r="D31" s="12">
        <v>3.0396189999999999E-3</v>
      </c>
      <c r="E31" s="13">
        <v>2.2777120000000001E-5</v>
      </c>
      <c r="F31" s="32">
        <v>0.1154694</v>
      </c>
    </row>
    <row r="32" spans="1:6" x14ac:dyDescent="0.25">
      <c r="A32" s="30"/>
      <c r="B32" s="31">
        <v>1</v>
      </c>
      <c r="C32" s="20">
        <v>5.3710299999999997E-3</v>
      </c>
      <c r="D32" s="21">
        <v>3.0395880000000002E-3</v>
      </c>
      <c r="E32" s="22">
        <v>2.8702680000000001E-5</v>
      </c>
      <c r="F32" s="34">
        <v>7.7226729999999993E-2</v>
      </c>
    </row>
    <row r="33" spans="1:6" x14ac:dyDescent="0.25">
      <c r="A33" s="35" t="s">
        <v>10</v>
      </c>
      <c r="B33" s="29">
        <v>0.01</v>
      </c>
      <c r="C33" s="11">
        <v>-3.598183E-3</v>
      </c>
      <c r="D33" s="12">
        <v>3.0330510000000001E-3</v>
      </c>
      <c r="E33" s="13">
        <v>1.293751E-5</v>
      </c>
      <c r="F33" s="32">
        <v>0.23549680000000001</v>
      </c>
    </row>
    <row r="34" spans="1:6" x14ac:dyDescent="0.25">
      <c r="A34" s="33"/>
      <c r="B34" s="29">
        <v>0.05</v>
      </c>
      <c r="C34" s="11">
        <v>-9.1180840000000003E-3</v>
      </c>
      <c r="D34" s="12">
        <v>3.0331400000000001E-3</v>
      </c>
      <c r="E34" s="13">
        <v>8.3068240000000001E-5</v>
      </c>
      <c r="F34" s="32">
        <v>2.6463659999999998E-3</v>
      </c>
    </row>
    <row r="35" spans="1:6" x14ac:dyDescent="0.25">
      <c r="A35" s="33"/>
      <c r="B35" s="29">
        <v>0.1</v>
      </c>
      <c r="C35" s="11">
        <v>-9.3148439999999992E-3</v>
      </c>
      <c r="D35" s="12">
        <v>3.033259E-3</v>
      </c>
      <c r="E35" s="13">
        <v>8.6684880000000006E-5</v>
      </c>
      <c r="F35" s="32">
        <v>2.1346569999999999E-3</v>
      </c>
    </row>
    <row r="36" spans="1:6" x14ac:dyDescent="0.25">
      <c r="A36" s="33"/>
      <c r="B36" s="29">
        <v>0.5</v>
      </c>
      <c r="C36" s="11">
        <v>-6.8334980000000003E-3</v>
      </c>
      <c r="D36" s="12">
        <v>3.0346230000000002E-3</v>
      </c>
      <c r="E36" s="13">
        <v>4.6612839999999998E-5</v>
      </c>
      <c r="F36" s="32">
        <v>2.4334109999999999E-2</v>
      </c>
    </row>
    <row r="37" spans="1:6" x14ac:dyDescent="0.25">
      <c r="A37" s="30"/>
      <c r="B37" s="31">
        <v>1</v>
      </c>
      <c r="C37" s="20">
        <v>-6.837966E-3</v>
      </c>
      <c r="D37" s="21">
        <v>3.0348229999999999E-3</v>
      </c>
      <c r="E37" s="22">
        <v>4.6667640000000003E-5</v>
      </c>
      <c r="F37" s="34">
        <v>2.4250580000000001E-2</v>
      </c>
    </row>
    <row r="38" spans="1:6" x14ac:dyDescent="0.25">
      <c r="A38" s="33" t="s">
        <v>11</v>
      </c>
      <c r="B38" s="29">
        <v>0.01</v>
      </c>
      <c r="C38" s="11">
        <v>-1.3707659999999999E-4</v>
      </c>
      <c r="D38" s="12">
        <v>3.0358939999999999E-3</v>
      </c>
      <c r="E38" s="13">
        <v>1.874143E-8</v>
      </c>
      <c r="F38" s="32">
        <v>0.96398629999999996</v>
      </c>
    </row>
    <row r="39" spans="1:6" x14ac:dyDescent="0.25">
      <c r="A39" s="33"/>
      <c r="B39" s="29">
        <v>0.05</v>
      </c>
      <c r="C39" s="11">
        <v>1.1412989999999999E-3</v>
      </c>
      <c r="D39" s="12">
        <v>3.0415149999999998E-3</v>
      </c>
      <c r="E39" s="13">
        <v>1.294398E-6</v>
      </c>
      <c r="F39" s="32">
        <v>0.70748239999999996</v>
      </c>
    </row>
    <row r="40" spans="1:6" x14ac:dyDescent="0.25">
      <c r="A40" s="33"/>
      <c r="B40" s="29">
        <v>0.1</v>
      </c>
      <c r="C40" s="11">
        <v>-1.85568E-4</v>
      </c>
      <c r="D40" s="12">
        <v>3.0435050000000002E-3</v>
      </c>
      <c r="E40" s="13">
        <v>3.4174909999999998E-8</v>
      </c>
      <c r="F40" s="32">
        <v>0.95138180000000006</v>
      </c>
    </row>
    <row r="41" spans="1:6" x14ac:dyDescent="0.25">
      <c r="A41" s="33"/>
      <c r="B41" s="29">
        <v>0.5</v>
      </c>
      <c r="C41" s="11">
        <v>-2.2031120000000001E-3</v>
      </c>
      <c r="D41" s="12">
        <v>3.047288E-3</v>
      </c>
      <c r="E41" s="13">
        <v>4.8049990000000003E-6</v>
      </c>
      <c r="F41" s="32">
        <v>0.46969699999999998</v>
      </c>
    </row>
    <row r="42" spans="1:6" x14ac:dyDescent="0.25">
      <c r="A42" s="30"/>
      <c r="B42" s="31">
        <v>1</v>
      </c>
      <c r="C42" s="20">
        <v>-2.8479820000000002E-3</v>
      </c>
      <c r="D42" s="21">
        <v>3.0471700000000001E-3</v>
      </c>
      <c r="E42" s="22">
        <v>8.0302109999999999E-6</v>
      </c>
      <c r="F42" s="34">
        <v>0.34998010000000002</v>
      </c>
    </row>
    <row r="43" spans="1:6" x14ac:dyDescent="0.25">
      <c r="A43" s="33" t="s">
        <v>12</v>
      </c>
      <c r="B43" s="29">
        <v>0.01</v>
      </c>
      <c r="C43" s="11">
        <v>6.568768E-3</v>
      </c>
      <c r="D43" s="12">
        <v>3.0342260000000001E-3</v>
      </c>
      <c r="E43" s="13">
        <v>4.3082640000000003E-5</v>
      </c>
      <c r="F43" s="32">
        <v>3.039824E-2</v>
      </c>
    </row>
    <row r="44" spans="1:6" x14ac:dyDescent="0.25">
      <c r="A44" s="33"/>
      <c r="B44" s="29">
        <v>0.05</v>
      </c>
      <c r="C44" s="11">
        <v>5.3670660000000002E-3</v>
      </c>
      <c r="D44" s="12">
        <v>3.0339630000000002E-3</v>
      </c>
      <c r="E44" s="13">
        <v>2.876669E-5</v>
      </c>
      <c r="F44" s="32">
        <v>7.6897530000000006E-2</v>
      </c>
    </row>
    <row r="45" spans="1:6" x14ac:dyDescent="0.25">
      <c r="A45" s="33"/>
      <c r="B45" s="29">
        <v>0.1</v>
      </c>
      <c r="C45" s="11">
        <v>4.6365800000000004E-3</v>
      </c>
      <c r="D45" s="12">
        <v>3.0348520000000002E-3</v>
      </c>
      <c r="E45" s="13">
        <v>2.1456569999999998E-5</v>
      </c>
      <c r="F45" s="32">
        <v>0.12657060000000001</v>
      </c>
    </row>
    <row r="46" spans="1:6" x14ac:dyDescent="0.25">
      <c r="A46" s="33"/>
      <c r="B46" s="29">
        <v>0.5</v>
      </c>
      <c r="C46" s="11">
        <v>-5.4041999999999996E-3</v>
      </c>
      <c r="D46" s="12">
        <v>3.0402440000000001E-3</v>
      </c>
      <c r="E46" s="13">
        <v>2.9045730000000001E-5</v>
      </c>
      <c r="F46" s="32">
        <v>7.5479900000000003E-2</v>
      </c>
    </row>
    <row r="47" spans="1:6" x14ac:dyDescent="0.25">
      <c r="A47" s="30"/>
      <c r="B47" s="31">
        <v>1</v>
      </c>
      <c r="C47" s="20">
        <v>-5.1674060000000003E-3</v>
      </c>
      <c r="D47" s="21">
        <v>3.0489380000000002E-3</v>
      </c>
      <c r="E47" s="22">
        <v>2.640497E-5</v>
      </c>
      <c r="F47" s="34">
        <v>9.0112129999999999E-2</v>
      </c>
    </row>
    <row r="48" spans="1:6" x14ac:dyDescent="0.25">
      <c r="A48" s="33" t="s">
        <v>13</v>
      </c>
      <c r="B48" s="29">
        <v>0.01</v>
      </c>
      <c r="C48" s="11">
        <v>-5.0607830000000001E-3</v>
      </c>
      <c r="D48" s="12">
        <v>3.0397409999999999E-3</v>
      </c>
      <c r="E48" s="13">
        <v>2.548005E-5</v>
      </c>
      <c r="F48" s="32">
        <v>9.5941020000000002E-2</v>
      </c>
    </row>
    <row r="49" spans="1:6" x14ac:dyDescent="0.25">
      <c r="A49" s="33"/>
      <c r="B49" s="29">
        <v>0.05</v>
      </c>
      <c r="C49" s="11">
        <v>-3.7685620000000003E-4</v>
      </c>
      <c r="D49" s="12">
        <v>3.0494070000000001E-3</v>
      </c>
      <c r="E49" s="13">
        <v>1.404008E-7</v>
      </c>
      <c r="F49" s="32">
        <v>0.90164529999999998</v>
      </c>
    </row>
    <row r="50" spans="1:6" x14ac:dyDescent="0.25">
      <c r="A50" s="33"/>
      <c r="B50" s="29">
        <v>0.1</v>
      </c>
      <c r="C50" s="11">
        <v>-5.576868E-4</v>
      </c>
      <c r="D50" s="12">
        <v>3.0555389999999999E-3</v>
      </c>
      <c r="E50" s="13">
        <v>3.0623449999999998E-7</v>
      </c>
      <c r="F50" s="32">
        <v>0.85517759999999998</v>
      </c>
    </row>
    <row r="51" spans="1:6" x14ac:dyDescent="0.25">
      <c r="A51" s="33"/>
      <c r="B51" s="29">
        <v>0.5</v>
      </c>
      <c r="C51" s="11">
        <v>-2.0330970000000002E-3</v>
      </c>
      <c r="D51" s="12">
        <v>3.0680579999999998E-3</v>
      </c>
      <c r="E51" s="13">
        <v>4.0367940000000003E-6</v>
      </c>
      <c r="F51" s="32">
        <v>0.50754600000000005</v>
      </c>
    </row>
    <row r="52" spans="1:6" x14ac:dyDescent="0.25">
      <c r="A52" s="30"/>
      <c r="B52" s="31">
        <v>1</v>
      </c>
      <c r="C52" s="20">
        <v>-2.4718129999999998E-3</v>
      </c>
      <c r="D52" s="21">
        <v>3.0691709999999999E-3</v>
      </c>
      <c r="E52" s="22">
        <v>5.9625990000000001E-6</v>
      </c>
      <c r="F52" s="34">
        <v>0.42060900000000001</v>
      </c>
    </row>
    <row r="53" spans="1:6" x14ac:dyDescent="0.25">
      <c r="A53" s="33" t="s">
        <v>14</v>
      </c>
      <c r="B53" s="29">
        <v>0.01</v>
      </c>
      <c r="C53" s="11">
        <v>-1.108752E-2</v>
      </c>
      <c r="D53" s="12">
        <v>3.0424079999999999E-3</v>
      </c>
      <c r="E53" s="13">
        <v>1.220758E-4</v>
      </c>
      <c r="F53" s="32">
        <v>2.6822219999999999E-4</v>
      </c>
    </row>
    <row r="54" spans="1:6" x14ac:dyDescent="0.25">
      <c r="A54" s="33"/>
      <c r="B54" s="29">
        <v>0.05</v>
      </c>
      <c r="C54" s="11">
        <v>-1.275745E-2</v>
      </c>
      <c r="D54" s="12">
        <v>3.061022E-3</v>
      </c>
      <c r="E54" s="13">
        <v>1.5965179999999999E-4</v>
      </c>
      <c r="F54" s="13">
        <v>3.0791769999999997E-5</v>
      </c>
    </row>
    <row r="55" spans="1:6" x14ac:dyDescent="0.25">
      <c r="A55" s="33"/>
      <c r="B55" s="29">
        <v>0.1</v>
      </c>
      <c r="C55" s="11">
        <v>-1.501748E-2</v>
      </c>
      <c r="D55" s="12">
        <v>3.0706240000000001E-3</v>
      </c>
      <c r="E55" s="13">
        <v>2.1983340000000001E-4</v>
      </c>
      <c r="F55" s="13">
        <v>1.0062579999999999E-6</v>
      </c>
    </row>
    <row r="56" spans="1:6" x14ac:dyDescent="0.25">
      <c r="A56" s="33"/>
      <c r="B56" s="29">
        <v>0.5</v>
      </c>
      <c r="C56" s="11">
        <v>-1.638498E-2</v>
      </c>
      <c r="D56" s="12">
        <v>3.0915600000000001E-3</v>
      </c>
      <c r="E56" s="13">
        <v>2.5815019999999997E-4</v>
      </c>
      <c r="F56" s="13">
        <v>1.160888E-7</v>
      </c>
    </row>
    <row r="57" spans="1:6" x14ac:dyDescent="0.25">
      <c r="A57" s="30"/>
      <c r="B57" s="31">
        <v>1</v>
      </c>
      <c r="C57" s="20">
        <v>-1.706044E-2</v>
      </c>
      <c r="D57" s="21">
        <v>3.0919060000000002E-3</v>
      </c>
      <c r="E57" s="22">
        <v>2.7980429999999997E-4</v>
      </c>
      <c r="F57" s="22">
        <v>3.441072E-8</v>
      </c>
    </row>
    <row r="58" spans="1:6" x14ac:dyDescent="0.25">
      <c r="A58" s="33" t="s">
        <v>15</v>
      </c>
      <c r="B58" s="29">
        <v>0.01</v>
      </c>
      <c r="C58" s="11">
        <v>-2.0414180000000001E-2</v>
      </c>
      <c r="D58" s="12">
        <v>3.0596040000000001E-3</v>
      </c>
      <c r="E58" s="13">
        <v>4.0907489999999998E-4</v>
      </c>
      <c r="F58" s="13">
        <v>2.532767E-11</v>
      </c>
    </row>
    <row r="59" spans="1:6" x14ac:dyDescent="0.25">
      <c r="A59" s="33"/>
      <c r="B59" s="29">
        <v>0.05</v>
      </c>
      <c r="C59" s="11">
        <v>-2.4648110000000001E-2</v>
      </c>
      <c r="D59" s="12">
        <v>3.0867960000000002E-3</v>
      </c>
      <c r="E59" s="13">
        <v>5.8579210000000005E-4</v>
      </c>
      <c r="F59" s="13">
        <v>1.4188019999999999E-15</v>
      </c>
    </row>
    <row r="60" spans="1:6" x14ac:dyDescent="0.25">
      <c r="A60" s="33"/>
      <c r="B60" s="29">
        <v>0.1</v>
      </c>
      <c r="C60" s="11">
        <v>-2.6164489999999999E-2</v>
      </c>
      <c r="D60" s="12">
        <v>3.098408E-3</v>
      </c>
      <c r="E60" s="13">
        <v>6.5510199999999996E-4</v>
      </c>
      <c r="F60" s="13">
        <v>3.090938E-17</v>
      </c>
    </row>
    <row r="61" spans="1:6" x14ac:dyDescent="0.25">
      <c r="A61" s="33"/>
      <c r="B61" s="29">
        <v>0.5</v>
      </c>
      <c r="C61" s="11">
        <v>-2.7718159999999999E-2</v>
      </c>
      <c r="D61" s="12">
        <v>3.12451E-3</v>
      </c>
      <c r="E61" s="13">
        <v>7.2293100000000001E-4</v>
      </c>
      <c r="F61" s="13">
        <v>7.3435160000000003E-19</v>
      </c>
    </row>
    <row r="62" spans="1:6" x14ac:dyDescent="0.25">
      <c r="A62" s="30"/>
      <c r="B62" s="31">
        <v>1</v>
      </c>
      <c r="C62" s="20">
        <v>-2.8159279999999998E-2</v>
      </c>
      <c r="D62" s="21">
        <v>3.1261449999999999E-3</v>
      </c>
      <c r="E62" s="22">
        <v>7.4532730000000005E-4</v>
      </c>
      <c r="F62" s="22">
        <v>2.1380109999999999E-19</v>
      </c>
    </row>
    <row r="63" spans="1:6" x14ac:dyDescent="0.25">
      <c r="A63" s="33" t="s">
        <v>34</v>
      </c>
      <c r="B63" s="29">
        <v>0.01</v>
      </c>
      <c r="C63" s="7">
        <v>1.5618079999999999E-2</v>
      </c>
      <c r="D63" s="8">
        <v>2.9784479999999999E-3</v>
      </c>
      <c r="E63" s="9">
        <v>2.4363100000000001E-4</v>
      </c>
      <c r="F63" s="9">
        <v>1.5767629999999999E-7</v>
      </c>
    </row>
    <row r="64" spans="1:6" x14ac:dyDescent="0.25">
      <c r="A64" s="33"/>
      <c r="B64" s="29">
        <v>0.05</v>
      </c>
      <c r="C64" s="7">
        <v>1.862521E-2</v>
      </c>
      <c r="D64" s="8">
        <v>2.9798440000000002E-3</v>
      </c>
      <c r="E64" s="9">
        <v>3.4612070000000002E-4</v>
      </c>
      <c r="F64" s="9">
        <v>4.1088220000000001E-10</v>
      </c>
    </row>
    <row r="65" spans="1:6" x14ac:dyDescent="0.25">
      <c r="A65" s="33"/>
      <c r="B65" s="29">
        <v>0.1</v>
      </c>
      <c r="C65" s="7">
        <v>1.9361380000000001E-2</v>
      </c>
      <c r="D65" s="8">
        <v>2.9800289999999999E-3</v>
      </c>
      <c r="E65" s="9">
        <v>3.7396599999999999E-4</v>
      </c>
      <c r="F65" s="9">
        <v>8.2254800000000005E-11</v>
      </c>
    </row>
    <row r="66" spans="1:6" x14ac:dyDescent="0.25">
      <c r="A66" s="33"/>
      <c r="B66" s="29">
        <v>0.5</v>
      </c>
      <c r="C66" s="7">
        <v>1.9553060000000001E-2</v>
      </c>
      <c r="D66" s="8">
        <v>2.9809070000000001E-3</v>
      </c>
      <c r="E66" s="9">
        <v>3.8117970000000001E-4</v>
      </c>
      <c r="F66" s="9">
        <v>5.4246900000000001E-11</v>
      </c>
    </row>
    <row r="67" spans="1:6" x14ac:dyDescent="0.25">
      <c r="A67" s="33"/>
      <c r="B67" s="31">
        <v>1</v>
      </c>
      <c r="C67" s="7">
        <v>2.0404829999999999E-2</v>
      </c>
      <c r="D67" s="8">
        <v>2.9811719999999998E-3</v>
      </c>
      <c r="E67" s="9">
        <v>4.1502489999999998E-4</v>
      </c>
      <c r="F67" s="9">
        <v>7.7100769999999993E-12</v>
      </c>
    </row>
    <row r="68" spans="1:6" x14ac:dyDescent="0.25">
      <c r="A68" s="40" t="s">
        <v>16</v>
      </c>
      <c r="B68" s="43">
        <v>0.01</v>
      </c>
      <c r="C68" s="44">
        <v>-9.8563239999999996E-3</v>
      </c>
      <c r="D68" s="45">
        <v>3.033918E-3</v>
      </c>
      <c r="E68" s="46">
        <v>9.7012769999999998E-5</v>
      </c>
      <c r="F68" s="47">
        <v>1.1596460000000001E-3</v>
      </c>
    </row>
    <row r="69" spans="1:6" x14ac:dyDescent="0.25">
      <c r="A69" s="33"/>
      <c r="B69" s="29">
        <v>0.05</v>
      </c>
      <c r="C69" s="11">
        <v>-1.037358E-2</v>
      </c>
      <c r="D69" s="12">
        <v>3.0369899999999998E-3</v>
      </c>
      <c r="E69" s="13">
        <v>1.0724400000000001E-4</v>
      </c>
      <c r="F69" s="32">
        <v>6.3631270000000001E-4</v>
      </c>
    </row>
    <row r="70" spans="1:6" x14ac:dyDescent="0.25">
      <c r="A70" s="33"/>
      <c r="B70" s="29">
        <v>0.1</v>
      </c>
      <c r="C70" s="11">
        <v>-1.140884E-2</v>
      </c>
      <c r="D70" s="12">
        <v>3.0404400000000002E-3</v>
      </c>
      <c r="E70" s="13">
        <v>1.2942030000000001E-4</v>
      </c>
      <c r="F70" s="32">
        <v>1.7526679999999999E-4</v>
      </c>
    </row>
    <row r="71" spans="1:6" x14ac:dyDescent="0.25">
      <c r="A71" s="33"/>
      <c r="B71" s="29">
        <v>0.5</v>
      </c>
      <c r="C71" s="11">
        <v>-1.237479E-2</v>
      </c>
      <c r="D71" s="12">
        <v>3.042912E-3</v>
      </c>
      <c r="E71" s="13">
        <v>1.520127E-4</v>
      </c>
      <c r="F71" s="13">
        <v>4.7705009999999999E-5</v>
      </c>
    </row>
    <row r="72" spans="1:6" x14ac:dyDescent="0.25">
      <c r="A72" s="30"/>
      <c r="B72" s="31">
        <v>1</v>
      </c>
      <c r="C72" s="20">
        <v>-1.0496810000000001E-2</v>
      </c>
      <c r="D72" s="21">
        <v>3.0420629999999998E-3</v>
      </c>
      <c r="E72" s="22">
        <v>1.094409E-4</v>
      </c>
      <c r="F72" s="34">
        <v>5.5964610000000005E-4</v>
      </c>
    </row>
    <row r="73" spans="1:6" x14ac:dyDescent="0.25">
      <c r="A73" s="35" t="s">
        <v>17</v>
      </c>
      <c r="B73" s="29">
        <v>0.01</v>
      </c>
      <c r="C73" s="11">
        <v>-1.375023E-2</v>
      </c>
      <c r="D73" s="12">
        <v>3.0347640000000001E-3</v>
      </c>
      <c r="E73" s="13">
        <v>1.8868469999999999E-4</v>
      </c>
      <c r="F73" s="13">
        <v>5.8794129999999997E-6</v>
      </c>
    </row>
    <row r="74" spans="1:6" x14ac:dyDescent="0.25">
      <c r="A74" s="33"/>
      <c r="B74" s="29">
        <v>0.05</v>
      </c>
      <c r="C74" s="11">
        <v>-1.279894E-2</v>
      </c>
      <c r="D74" s="12">
        <v>3.0375829999999999E-3</v>
      </c>
      <c r="E74" s="13">
        <v>1.6318109999999999E-4</v>
      </c>
      <c r="F74" s="13">
        <v>2.5161480000000002E-5</v>
      </c>
    </row>
    <row r="75" spans="1:6" x14ac:dyDescent="0.25">
      <c r="A75" s="33"/>
      <c r="B75" s="29">
        <v>0.1</v>
      </c>
      <c r="C75" s="11">
        <v>-1.492505E-2</v>
      </c>
      <c r="D75" s="12">
        <v>3.038813E-3</v>
      </c>
      <c r="E75" s="13">
        <v>2.2170490000000001E-4</v>
      </c>
      <c r="F75" s="13">
        <v>9.0527219999999999E-7</v>
      </c>
    </row>
    <row r="76" spans="1:6" x14ac:dyDescent="0.25">
      <c r="A76" s="33"/>
      <c r="B76" s="29">
        <v>0.5</v>
      </c>
      <c r="C76" s="11">
        <v>-1.114703E-2</v>
      </c>
      <c r="D76" s="12">
        <v>3.043741E-3</v>
      </c>
      <c r="E76" s="13">
        <v>1.232816E-4</v>
      </c>
      <c r="F76" s="32">
        <v>2.5010009999999999E-4</v>
      </c>
    </row>
    <row r="77" spans="1:6" x14ac:dyDescent="0.25">
      <c r="A77" s="30"/>
      <c r="B77" s="31">
        <v>1</v>
      </c>
      <c r="C77" s="20">
        <v>-1.1341779999999999E-2</v>
      </c>
      <c r="D77" s="21">
        <v>3.0442249999999998E-3</v>
      </c>
      <c r="E77" s="22">
        <v>1.2758569999999999E-4</v>
      </c>
      <c r="F77" s="34">
        <v>1.94897E-4</v>
      </c>
    </row>
    <row r="78" spans="1:6" x14ac:dyDescent="0.25">
      <c r="A78" s="35" t="s">
        <v>18</v>
      </c>
      <c r="B78" s="29">
        <v>0.01</v>
      </c>
      <c r="C78" s="11">
        <v>-1.747224E-2</v>
      </c>
      <c r="D78" s="12">
        <v>3.0324079999999999E-3</v>
      </c>
      <c r="E78" s="13">
        <v>3.0509640000000001E-4</v>
      </c>
      <c r="F78" s="13">
        <v>8.3429790000000006E-9</v>
      </c>
    </row>
    <row r="79" spans="1:6" x14ac:dyDescent="0.25">
      <c r="A79" s="33"/>
      <c r="B79" s="29">
        <v>0.05</v>
      </c>
      <c r="C79" s="11">
        <v>-1.969835E-2</v>
      </c>
      <c r="D79" s="12">
        <v>3.0337070000000001E-3</v>
      </c>
      <c r="E79" s="13">
        <v>3.874285E-4</v>
      </c>
      <c r="F79" s="13">
        <v>8.4417549999999999E-11</v>
      </c>
    </row>
    <row r="80" spans="1:6" x14ac:dyDescent="0.25">
      <c r="A80" s="33"/>
      <c r="B80" s="29">
        <v>0.1</v>
      </c>
      <c r="C80" s="11">
        <v>-2.0155780000000002E-2</v>
      </c>
      <c r="D80" s="12">
        <v>3.0338380000000001E-3</v>
      </c>
      <c r="E80" s="13">
        <v>4.0558869999999999E-4</v>
      </c>
      <c r="F80" s="13">
        <v>3.0744089999999998E-11</v>
      </c>
    </row>
    <row r="81" spans="1:6" x14ac:dyDescent="0.25">
      <c r="A81" s="33"/>
      <c r="B81" s="29">
        <v>0.5</v>
      </c>
      <c r="C81" s="11">
        <v>-2.5323109999999999E-2</v>
      </c>
      <c r="D81" s="12">
        <v>3.0344220000000002E-3</v>
      </c>
      <c r="E81" s="13">
        <v>6.3980950000000003E-4</v>
      </c>
      <c r="F81" s="13">
        <v>7.1870370000000005E-17</v>
      </c>
    </row>
    <row r="82" spans="1:6" x14ac:dyDescent="0.25">
      <c r="A82" s="30"/>
      <c r="B82" s="31">
        <v>1</v>
      </c>
      <c r="C82" s="20">
        <v>-2.4261339999999999E-2</v>
      </c>
      <c r="D82" s="21">
        <v>3.0346869999999999E-3</v>
      </c>
      <c r="E82" s="22">
        <v>5.8721000000000001E-4</v>
      </c>
      <c r="F82" s="22">
        <v>1.311897E-15</v>
      </c>
    </row>
    <row r="83" spans="1:6" x14ac:dyDescent="0.25">
      <c r="A83" s="35" t="s">
        <v>19</v>
      </c>
      <c r="B83" s="29">
        <v>0.01</v>
      </c>
      <c r="C83" s="11">
        <v>-4.5420019999999998E-3</v>
      </c>
      <c r="D83" s="12">
        <v>3.046436E-3</v>
      </c>
      <c r="E83" s="13">
        <v>2.043388E-5</v>
      </c>
      <c r="F83" s="32">
        <v>0.13598460000000001</v>
      </c>
    </row>
    <row r="84" spans="1:6" x14ac:dyDescent="0.25">
      <c r="A84" s="33"/>
      <c r="B84" s="29">
        <v>0.05</v>
      </c>
      <c r="C84" s="11">
        <v>-6.5781010000000003E-3</v>
      </c>
      <c r="D84" s="12">
        <v>3.0751900000000002E-3</v>
      </c>
      <c r="E84" s="13">
        <v>4.2061819999999999E-5</v>
      </c>
      <c r="F84" s="32">
        <v>3.2430800000000003E-2</v>
      </c>
    </row>
    <row r="85" spans="1:6" x14ac:dyDescent="0.25">
      <c r="A85" s="33"/>
      <c r="B85" s="29">
        <v>0.1</v>
      </c>
      <c r="C85" s="11">
        <v>-6.2661460000000002E-3</v>
      </c>
      <c r="D85" s="12">
        <v>3.0961859999999999E-3</v>
      </c>
      <c r="E85" s="13">
        <v>3.7651290000000003E-5</v>
      </c>
      <c r="F85" s="32">
        <v>4.2990340000000002E-2</v>
      </c>
    </row>
    <row r="86" spans="1:6" x14ac:dyDescent="0.25">
      <c r="A86" s="33"/>
      <c r="B86" s="29">
        <v>0.5</v>
      </c>
      <c r="C86" s="11">
        <v>-4.9352320000000003E-3</v>
      </c>
      <c r="D86" s="12">
        <v>3.111352E-3</v>
      </c>
      <c r="E86" s="13">
        <v>2.3128950000000002E-5</v>
      </c>
      <c r="F86" s="32">
        <v>0.11269650000000001</v>
      </c>
    </row>
    <row r="87" spans="1:6" x14ac:dyDescent="0.25">
      <c r="A87" s="30"/>
      <c r="B87" s="31">
        <v>1</v>
      </c>
      <c r="C87" s="20">
        <v>-3.718669E-3</v>
      </c>
      <c r="D87" s="21">
        <v>3.074284E-3</v>
      </c>
      <c r="E87" s="22">
        <v>1.3450250000000001E-5</v>
      </c>
      <c r="F87" s="34">
        <v>0.2264331</v>
      </c>
    </row>
    <row r="88" spans="1:6" x14ac:dyDescent="0.25">
      <c r="A88" s="35" t="s">
        <v>20</v>
      </c>
      <c r="B88" s="29">
        <v>0.01</v>
      </c>
      <c r="C88" s="11">
        <v>-3.6766239999999999E-3</v>
      </c>
      <c r="D88" s="12">
        <v>3.0362010000000001E-3</v>
      </c>
      <c r="E88" s="13">
        <v>1.347971E-5</v>
      </c>
      <c r="F88" s="32">
        <v>0.2259253</v>
      </c>
    </row>
    <row r="89" spans="1:6" x14ac:dyDescent="0.25">
      <c r="A89" s="33"/>
      <c r="B89" s="29">
        <v>0.05</v>
      </c>
      <c r="C89" s="11">
        <v>-6.2064080000000001E-3</v>
      </c>
      <c r="D89" s="12">
        <v>3.0385009999999999E-3</v>
      </c>
      <c r="E89" s="13">
        <v>3.8352549999999999E-5</v>
      </c>
      <c r="F89" s="32">
        <v>4.1095600000000003E-2</v>
      </c>
    </row>
    <row r="90" spans="1:6" x14ac:dyDescent="0.25">
      <c r="A90" s="33"/>
      <c r="B90" s="29">
        <v>0.1</v>
      </c>
      <c r="C90" s="11">
        <v>-4.9777880000000004E-3</v>
      </c>
      <c r="D90" s="12">
        <v>3.040123E-3</v>
      </c>
      <c r="E90" s="13">
        <v>2.4644999999999999E-5</v>
      </c>
      <c r="F90" s="32">
        <v>0.10155740000000001</v>
      </c>
    </row>
    <row r="91" spans="1:6" x14ac:dyDescent="0.25">
      <c r="A91" s="33"/>
      <c r="B91" s="29">
        <v>0.5</v>
      </c>
      <c r="C91" s="11">
        <v>-1.3283150000000001E-3</v>
      </c>
      <c r="D91" s="12">
        <v>3.0361730000000001E-3</v>
      </c>
      <c r="E91" s="13">
        <v>1.7595339999999999E-6</v>
      </c>
      <c r="F91" s="32">
        <v>0.66175220000000001</v>
      </c>
    </row>
    <row r="92" spans="1:6" x14ac:dyDescent="0.25">
      <c r="A92" s="30"/>
      <c r="B92" s="31">
        <v>1</v>
      </c>
      <c r="C92" s="20">
        <v>-2.782905E-3</v>
      </c>
      <c r="D92" s="21">
        <v>3.0363270000000001E-3</v>
      </c>
      <c r="E92" s="22">
        <v>7.7222810000000003E-6</v>
      </c>
      <c r="F92" s="34">
        <v>0.35938750000000003</v>
      </c>
    </row>
    <row r="93" spans="1:6" x14ac:dyDescent="0.25">
      <c r="A93" s="35" t="s">
        <v>21</v>
      </c>
      <c r="B93" s="29">
        <v>0.01</v>
      </c>
      <c r="C93" s="11">
        <v>-4.0064530000000001E-3</v>
      </c>
      <c r="D93" s="12">
        <v>3.0464789999999999E-3</v>
      </c>
      <c r="E93" s="13">
        <v>1.5898859999999998E-5</v>
      </c>
      <c r="F93" s="32">
        <v>0.188476</v>
      </c>
    </row>
    <row r="94" spans="1:6" x14ac:dyDescent="0.25">
      <c r="A94" s="33"/>
      <c r="B94" s="29">
        <v>0.05</v>
      </c>
      <c r="C94" s="11">
        <v>-9.9564949999999992E-3</v>
      </c>
      <c r="D94" s="12">
        <v>3.0724939999999998E-3</v>
      </c>
      <c r="E94" s="13">
        <v>9.6524519999999995E-5</v>
      </c>
      <c r="F94" s="32">
        <v>1.1934599999999999E-3</v>
      </c>
    </row>
    <row r="95" spans="1:6" x14ac:dyDescent="0.25">
      <c r="A95" s="33"/>
      <c r="B95" s="29">
        <v>0.1</v>
      </c>
      <c r="C95" s="11">
        <v>-9.2375909999999999E-3</v>
      </c>
      <c r="D95" s="12">
        <v>3.089105E-3</v>
      </c>
      <c r="E95" s="13">
        <v>8.219875E-5</v>
      </c>
      <c r="F95" s="32">
        <v>2.786958E-3</v>
      </c>
    </row>
    <row r="96" spans="1:6" x14ac:dyDescent="0.25">
      <c r="A96" s="33"/>
      <c r="B96" s="29">
        <v>0.5</v>
      </c>
      <c r="C96" s="11">
        <v>-3.3847030000000002E-3</v>
      </c>
      <c r="D96" s="12">
        <v>3.037849E-3</v>
      </c>
      <c r="E96" s="13">
        <v>1.1411769999999999E-5</v>
      </c>
      <c r="F96" s="32">
        <v>0.26520549999999998</v>
      </c>
    </row>
    <row r="97" spans="1:6" x14ac:dyDescent="0.25">
      <c r="A97" s="30"/>
      <c r="B97" s="31">
        <v>1</v>
      </c>
      <c r="C97" s="20">
        <v>-2.9219490000000001E-3</v>
      </c>
      <c r="D97" s="21">
        <v>3.038032E-3</v>
      </c>
      <c r="E97" s="22">
        <v>8.5036620000000006E-6</v>
      </c>
      <c r="F97" s="34">
        <v>0.33615729999999999</v>
      </c>
    </row>
    <row r="98" spans="1:6" x14ac:dyDescent="0.25">
      <c r="A98" s="35" t="s">
        <v>22</v>
      </c>
      <c r="B98" s="29">
        <v>0.01</v>
      </c>
      <c r="C98" s="11">
        <v>-2.518864E-3</v>
      </c>
      <c r="D98" s="12">
        <v>3.0369020000000002E-3</v>
      </c>
      <c r="E98" s="13">
        <v>6.3240379999999997E-6</v>
      </c>
      <c r="F98" s="32">
        <v>0.40686919999999999</v>
      </c>
    </row>
    <row r="99" spans="1:6" x14ac:dyDescent="0.25">
      <c r="A99" s="33"/>
      <c r="B99" s="29">
        <v>0.05</v>
      </c>
      <c r="C99" s="11">
        <v>-1.591304E-3</v>
      </c>
      <c r="D99" s="12">
        <v>3.0454140000000002E-3</v>
      </c>
      <c r="E99" s="13">
        <v>2.5099310000000001E-6</v>
      </c>
      <c r="F99" s="32">
        <v>0.60130609999999995</v>
      </c>
    </row>
    <row r="100" spans="1:6" x14ac:dyDescent="0.25">
      <c r="A100" s="33"/>
      <c r="B100" s="29">
        <v>0.1</v>
      </c>
      <c r="C100" s="11">
        <v>-5.7962739999999997E-3</v>
      </c>
      <c r="D100" s="12">
        <v>3.0501460000000001E-3</v>
      </c>
      <c r="E100" s="13">
        <v>3.3196420000000001E-5</v>
      </c>
      <c r="F100" s="32">
        <v>5.7392909999999998E-2</v>
      </c>
    </row>
    <row r="101" spans="1:6" x14ac:dyDescent="0.25">
      <c r="A101" s="33"/>
      <c r="B101" s="29">
        <v>0.5</v>
      </c>
      <c r="C101" s="11">
        <v>2.5872310000000002E-3</v>
      </c>
      <c r="D101" s="12">
        <v>3.034597E-3</v>
      </c>
      <c r="E101" s="13">
        <v>6.6821269999999996E-6</v>
      </c>
      <c r="F101" s="32">
        <v>0.3938952</v>
      </c>
    </row>
    <row r="102" spans="1:6" x14ac:dyDescent="0.25">
      <c r="A102" s="30"/>
      <c r="B102" s="31">
        <v>1</v>
      </c>
      <c r="C102" s="20">
        <v>2.6146609999999999E-3</v>
      </c>
      <c r="D102" s="21">
        <v>3.0345229999999999E-3</v>
      </c>
      <c r="E102" s="22">
        <v>6.8248960000000004E-6</v>
      </c>
      <c r="F102" s="34">
        <v>0.38888859999999997</v>
      </c>
    </row>
    <row r="103" spans="1:6" x14ac:dyDescent="0.25">
      <c r="A103" s="35" t="s">
        <v>23</v>
      </c>
      <c r="B103" s="29">
        <v>0.01</v>
      </c>
      <c r="C103" s="11">
        <v>-2.5002659999999999E-2</v>
      </c>
      <c r="D103" s="12">
        <v>3.0519039999999998E-3</v>
      </c>
      <c r="E103" s="13">
        <v>6.1660860000000003E-4</v>
      </c>
      <c r="F103" s="13">
        <v>2.5866450000000002E-16</v>
      </c>
    </row>
    <row r="104" spans="1:6" x14ac:dyDescent="0.25">
      <c r="A104" s="33"/>
      <c r="B104" s="29">
        <v>0.05</v>
      </c>
      <c r="C104" s="11">
        <v>-2.8751769999999999E-2</v>
      </c>
      <c r="D104" s="12">
        <v>3.069563E-3</v>
      </c>
      <c r="E104" s="13">
        <v>8.0588220000000002E-4</v>
      </c>
      <c r="F104" s="13">
        <v>7.619363E-21</v>
      </c>
    </row>
    <row r="105" spans="1:6" x14ac:dyDescent="0.25">
      <c r="A105" s="33"/>
      <c r="B105" s="29">
        <v>0.1</v>
      </c>
      <c r="C105" s="11">
        <v>-2.8334350000000001E-2</v>
      </c>
      <c r="D105" s="12">
        <v>3.0788170000000002E-3</v>
      </c>
      <c r="E105" s="13">
        <v>7.7797659999999998E-4</v>
      </c>
      <c r="F105" s="13">
        <v>3.5407780000000003E-20</v>
      </c>
    </row>
    <row r="106" spans="1:6" x14ac:dyDescent="0.25">
      <c r="A106" s="33"/>
      <c r="B106" s="29">
        <v>0.5</v>
      </c>
      <c r="C106" s="11">
        <v>-3.0693999999999999E-2</v>
      </c>
      <c r="D106" s="12">
        <v>3.107411E-3</v>
      </c>
      <c r="E106" s="13">
        <v>8.9611879999999995E-4</v>
      </c>
      <c r="F106" s="13">
        <v>5.3210590000000003E-23</v>
      </c>
    </row>
    <row r="107" spans="1:6" x14ac:dyDescent="0.25">
      <c r="A107" s="30"/>
      <c r="B107" s="31">
        <v>1</v>
      </c>
      <c r="C107" s="20">
        <v>-3.1732410000000003E-2</v>
      </c>
      <c r="D107" s="21">
        <v>3.108633E-3</v>
      </c>
      <c r="E107" s="22">
        <v>9.5696560000000004E-4</v>
      </c>
      <c r="F107" s="22">
        <v>1.8765990000000001E-24</v>
      </c>
    </row>
  </sheetData>
  <mergeCells count="1">
    <mergeCell ref="A1:F1"/>
  </mergeCells>
  <conditionalFormatting sqref="F2">
    <cfRule type="cellIs" dxfId="3" priority="2" operator="lessThan">
      <formula>0.006459266</formula>
    </cfRule>
  </conditionalFormatting>
  <conditionalFormatting sqref="F2">
    <cfRule type="cellIs" dxfId="2" priority="3" operator="lessThan">
      <formula>0.01882714</formula>
    </cfRule>
    <cfRule type="cellIs" dxfId="1" priority="4" operator="lessThan">
      <formula>0</formula>
    </cfRule>
  </conditionalFormatting>
  <conditionalFormatting sqref="F18:F107">
    <cfRule type="cellIs" dxfId="0" priority="1" operator="lessThan">
      <formula>0.02433411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6 LD</vt:lpstr>
      <vt:lpstr>Supplementary Table 17 snps</vt:lpstr>
      <vt:lpstr>Supplementary Table 18 pgrs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AARS Saskia</dc:creator>
  <cp:lastModifiedBy>Sarah</cp:lastModifiedBy>
  <cp:lastPrinted>2015-09-22T13:54:33Z</cp:lastPrinted>
  <dcterms:created xsi:type="dcterms:W3CDTF">2015-09-21T10:43:20Z</dcterms:created>
  <dcterms:modified xsi:type="dcterms:W3CDTF">2016-03-16T12:45:56Z</dcterms:modified>
</cp:coreProperties>
</file>